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480" windowHeight="1606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1" l="1"/>
  <c r="I7" i="1"/>
  <c r="H8" i="1"/>
  <c r="I8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M11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M15" i="1"/>
  <c r="T7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5" i="1"/>
  <c r="I205" i="1"/>
  <c r="H206" i="1"/>
  <c r="I206" i="1"/>
  <c r="H207" i="1"/>
  <c r="I207" i="1"/>
  <c r="H208" i="1"/>
  <c r="I208" i="1"/>
  <c r="H209" i="1"/>
  <c r="I209" i="1"/>
  <c r="H210" i="1"/>
  <c r="I210" i="1"/>
  <c r="H211" i="1"/>
  <c r="I211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H227" i="1"/>
  <c r="I227" i="1"/>
  <c r="H228" i="1"/>
  <c r="I228" i="1"/>
  <c r="H229" i="1"/>
  <c r="I229" i="1"/>
  <c r="J183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J93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J48" i="1"/>
  <c r="O11" i="1"/>
  <c r="N11" i="1"/>
  <c r="H34" i="1"/>
  <c r="I34" i="1"/>
  <c r="H48" i="1"/>
  <c r="I48" i="1"/>
  <c r="H92" i="1"/>
  <c r="I92" i="1"/>
  <c r="H135" i="1"/>
  <c r="I135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H173" i="1"/>
  <c r="I173" i="1"/>
  <c r="H174" i="1"/>
  <c r="I174" i="1"/>
  <c r="H175" i="1"/>
  <c r="I175" i="1"/>
  <c r="H176" i="1"/>
  <c r="I176" i="1"/>
  <c r="H177" i="1"/>
  <c r="I177" i="1"/>
  <c r="H178" i="1"/>
  <c r="I178" i="1"/>
  <c r="H179" i="1"/>
  <c r="I179" i="1"/>
  <c r="H180" i="1"/>
  <c r="I180" i="1"/>
  <c r="H181" i="1"/>
  <c r="I181" i="1"/>
  <c r="H182" i="1"/>
  <c r="I182" i="1"/>
  <c r="Q11" i="1"/>
  <c r="Q15" i="1"/>
  <c r="D209" i="1"/>
  <c r="D182" i="1"/>
  <c r="N15" i="1"/>
  <c r="D76" i="1"/>
  <c r="D48" i="1"/>
  <c r="D35" i="1"/>
  <c r="D6" i="1"/>
  <c r="P15" i="1"/>
  <c r="O15" i="1"/>
  <c r="Q14" i="1"/>
  <c r="D161" i="1"/>
  <c r="P14" i="1"/>
  <c r="D120" i="1"/>
  <c r="O14" i="1"/>
  <c r="N14" i="1"/>
  <c r="M14" i="1"/>
  <c r="D135" i="1"/>
  <c r="D92" i="1"/>
  <c r="P11" i="1"/>
  <c r="Q10" i="1"/>
  <c r="P10" i="1"/>
  <c r="O10" i="1"/>
  <c r="N10" i="1"/>
  <c r="M10" i="1"/>
  <c r="X7" i="1"/>
  <c r="W7" i="1"/>
  <c r="V7" i="1"/>
  <c r="U7" i="1"/>
  <c r="J136" i="1"/>
  <c r="J7" i="1"/>
  <c r="Q6" i="1"/>
  <c r="Q7" i="1"/>
  <c r="P6" i="1"/>
  <c r="P7" i="1"/>
  <c r="O6" i="1"/>
  <c r="O7" i="1"/>
  <c r="N6" i="1"/>
  <c r="N7" i="1"/>
  <c r="M6" i="1"/>
  <c r="M7" i="1"/>
  <c r="X6" i="1"/>
  <c r="W6" i="1"/>
  <c r="V6" i="1"/>
  <c r="U6" i="1"/>
  <c r="T6" i="1"/>
</calcChain>
</file>

<file path=xl/sharedStrings.xml><?xml version="1.0" encoding="utf-8"?>
<sst xmlns="http://schemas.openxmlformats.org/spreadsheetml/2006/main" count="42" uniqueCount="36">
  <si>
    <t>area surface (cm2)</t>
  </si>
  <si>
    <t>area surface (mm2)</t>
  </si>
  <si>
    <t>50mg</t>
  </si>
  <si>
    <t>20mg</t>
  </si>
  <si>
    <t>10mg</t>
  </si>
  <si>
    <t>mg hydroxyap</t>
  </si>
  <si>
    <t>1,2,3 met pattex</t>
  </si>
  <si>
    <t>4,5 zonder pattex</t>
  </si>
  <si>
    <t>50mg CaCL m/z patter.  2%agar</t>
  </si>
  <si>
    <t>30mg</t>
  </si>
  <si>
    <t>40mg</t>
  </si>
  <si>
    <t>ECHO density max</t>
  </si>
  <si>
    <r>
      <t xml:space="preserve">Calcium volume ECHO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(cm3)</t>
    </r>
  </si>
  <si>
    <r>
      <t xml:space="preserve">ECHO density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mean </t>
    </r>
  </si>
  <si>
    <t>nr image</t>
  </si>
  <si>
    <t>short axis</t>
  </si>
  <si>
    <t>long axis</t>
  </si>
  <si>
    <t>Phantom  hydroxyapatite 10-50mg LINKS</t>
  </si>
  <si>
    <t>SA</t>
  </si>
  <si>
    <t xml:space="preserve">LA </t>
  </si>
  <si>
    <t>TOTAL (SA+LA)</t>
  </si>
  <si>
    <t>Mean SA/LA</t>
  </si>
  <si>
    <t>Calcium volume SA (mm3)</t>
  </si>
  <si>
    <t>Volume mean SA/LA</t>
  </si>
  <si>
    <t>Calcium volume LA (mm3)</t>
  </si>
  <si>
    <t>SHORT AXIS</t>
  </si>
  <si>
    <t>LONG AXIS</t>
  </si>
  <si>
    <t>US score</t>
  </si>
  <si>
    <t>US score max SA+LA</t>
  </si>
  <si>
    <t>US score max SA</t>
  </si>
  <si>
    <t>US score max LA</t>
  </si>
  <si>
    <t>Phantom nr5 hydroxyapatite 10-50mg RECHTS</t>
  </si>
  <si>
    <t>PVmaxxAREA</t>
  </si>
  <si>
    <t>Conclusion</t>
  </si>
  <si>
    <t>10 tot 50mg hydroxyapatite  2%agar</t>
  </si>
  <si>
    <t>threshold 130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29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dotted">
        <color auto="1"/>
      </top>
      <bottom/>
      <diagonal/>
    </border>
    <border>
      <left style="double">
        <color auto="1"/>
      </left>
      <right/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/>
      <top/>
      <bottom style="medium">
        <color auto="1"/>
      </bottom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9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9" xfId="0" applyFont="1" applyBorder="1"/>
    <xf numFmtId="9" fontId="1" fillId="0" borderId="9" xfId="0" applyNumberFormat="1" applyFont="1" applyBorder="1"/>
    <xf numFmtId="0" fontId="0" fillId="0" borderId="9" xfId="0" applyBorder="1"/>
    <xf numFmtId="0" fontId="1" fillId="0" borderId="12" xfId="0" applyFont="1" applyBorder="1"/>
    <xf numFmtId="0" fontId="0" fillId="0" borderId="12" xfId="0" applyBorder="1"/>
    <xf numFmtId="0" fontId="1" fillId="0" borderId="15" xfId="0" applyFont="1" applyBorder="1"/>
    <xf numFmtId="0" fontId="1" fillId="0" borderId="16" xfId="0" applyFont="1" applyBorder="1"/>
    <xf numFmtId="0" fontId="1" fillId="0" borderId="0" xfId="0" applyFont="1" applyFill="1"/>
    <xf numFmtId="0" fontId="1" fillId="6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4" xfId="0" applyFont="1" applyFill="1" applyBorder="1"/>
    <xf numFmtId="0" fontId="1" fillId="0" borderId="18" xfId="0" applyFont="1" applyBorder="1"/>
    <xf numFmtId="0" fontId="0" fillId="0" borderId="4" xfId="0" applyBorder="1"/>
    <xf numFmtId="0" fontId="1" fillId="7" borderId="0" xfId="0" applyFont="1" applyFill="1"/>
    <xf numFmtId="0" fontId="1" fillId="4" borderId="3" xfId="0" applyFont="1" applyFill="1" applyBorder="1"/>
    <xf numFmtId="0" fontId="1" fillId="0" borderId="19" xfId="0" applyFont="1" applyBorder="1"/>
    <xf numFmtId="0" fontId="1" fillId="0" borderId="20" xfId="0" applyFont="1" applyBorder="1"/>
    <xf numFmtId="0" fontId="1" fillId="5" borderId="4" xfId="0" applyFont="1" applyFill="1" applyBorder="1"/>
    <xf numFmtId="2" fontId="1" fillId="0" borderId="0" xfId="0" applyNumberFormat="1" applyFont="1"/>
    <xf numFmtId="2" fontId="1" fillId="0" borderId="5" xfId="0" applyNumberFormat="1" applyFont="1" applyBorder="1"/>
    <xf numFmtId="2" fontId="1" fillId="0" borderId="9" xfId="0" applyNumberFormat="1" applyFont="1" applyBorder="1"/>
    <xf numFmtId="2" fontId="1" fillId="0" borderId="12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5" borderId="4" xfId="0" applyNumberFormat="1" applyFont="1" applyFill="1" applyBorder="1"/>
    <xf numFmtId="1" fontId="1" fillId="0" borderId="6" xfId="0" applyNumberFormat="1" applyFont="1" applyBorder="1"/>
    <xf numFmtId="1" fontId="1" fillId="0" borderId="7" xfId="0" applyNumberFormat="1" applyFont="1" applyBorder="1"/>
    <xf numFmtId="1" fontId="1" fillId="0" borderId="5" xfId="0" applyNumberFormat="1" applyFont="1" applyBorder="1"/>
    <xf numFmtId="1" fontId="1" fillId="0" borderId="11" xfId="0" applyNumberFormat="1" applyFont="1" applyBorder="1"/>
    <xf numFmtId="1" fontId="1" fillId="0" borderId="9" xfId="0" applyNumberFormat="1" applyFont="1" applyBorder="1"/>
    <xf numFmtId="1" fontId="0" fillId="0" borderId="0" xfId="0" applyNumberFormat="1"/>
    <xf numFmtId="1" fontId="1" fillId="0" borderId="13" xfId="0" applyNumberFormat="1" applyFont="1" applyBorder="1"/>
    <xf numFmtId="1" fontId="1" fillId="0" borderId="14" xfId="0" applyNumberFormat="1" applyFont="1" applyBorder="1"/>
    <xf numFmtId="1" fontId="1" fillId="0" borderId="12" xfId="0" applyNumberFormat="1" applyFont="1" applyBorder="1"/>
    <xf numFmtId="2" fontId="1" fillId="0" borderId="19" xfId="0" applyNumberFormat="1" applyFont="1" applyBorder="1"/>
    <xf numFmtId="164" fontId="1" fillId="0" borderId="1" xfId="0" applyNumberFormat="1" applyFont="1" applyBorder="1"/>
    <xf numFmtId="164" fontId="1" fillId="0" borderId="10" xfId="0" applyNumberFormat="1" applyFont="1" applyBorder="1"/>
    <xf numFmtId="165" fontId="1" fillId="0" borderId="0" xfId="0" applyNumberFormat="1" applyFont="1"/>
    <xf numFmtId="165" fontId="1" fillId="0" borderId="5" xfId="0" applyNumberFormat="1" applyFont="1" applyBorder="1"/>
    <xf numFmtId="165" fontId="1" fillId="0" borderId="9" xfId="0" applyNumberFormat="1" applyFont="1" applyBorder="1"/>
    <xf numFmtId="165" fontId="1" fillId="0" borderId="12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1" fontId="0" fillId="0" borderId="0" xfId="0" applyNumberFormat="1" applyBorder="1"/>
    <xf numFmtId="0" fontId="1" fillId="2" borderId="4" xfId="0" applyFont="1" applyFill="1" applyBorder="1"/>
    <xf numFmtId="0" fontId="1" fillId="0" borderId="17" xfId="0" applyFont="1" applyBorder="1"/>
    <xf numFmtId="0" fontId="1" fillId="0" borderId="2" xfId="0" applyFont="1" applyFill="1" applyBorder="1"/>
    <xf numFmtId="0" fontId="1" fillId="0" borderId="22" xfId="0" applyFont="1" applyBorder="1"/>
    <xf numFmtId="1" fontId="1" fillId="0" borderId="23" xfId="0" applyNumberFormat="1" applyFont="1" applyBorder="1"/>
    <xf numFmtId="1" fontId="1" fillId="0" borderId="24" xfId="0" applyNumberFormat="1" applyFont="1" applyBorder="1"/>
    <xf numFmtId="1" fontId="1" fillId="0" borderId="22" xfId="0" applyNumberFormat="1" applyFont="1" applyBorder="1"/>
    <xf numFmtId="165" fontId="1" fillId="0" borderId="22" xfId="0" applyNumberFormat="1" applyFont="1" applyBorder="1"/>
    <xf numFmtId="2" fontId="1" fillId="0" borderId="22" xfId="0" applyNumberFormat="1" applyFont="1" applyBorder="1"/>
    <xf numFmtId="0" fontId="0" fillId="0" borderId="22" xfId="0" applyBorder="1"/>
    <xf numFmtId="0" fontId="1" fillId="0" borderId="0" xfId="0" applyFont="1" applyFill="1" applyBorder="1"/>
    <xf numFmtId="0" fontId="1" fillId="0" borderId="25" xfId="0" applyFont="1" applyBorder="1"/>
    <xf numFmtId="0" fontId="0" fillId="0" borderId="26" xfId="0" applyBorder="1"/>
    <xf numFmtId="0" fontId="1" fillId="0" borderId="26" xfId="0" applyFont="1" applyBorder="1"/>
    <xf numFmtId="0" fontId="1" fillId="0" borderId="27" xfId="0" applyFont="1" applyBorder="1"/>
    <xf numFmtId="0" fontId="1" fillId="0" borderId="21" xfId="0" applyFont="1" applyBorder="1"/>
    <xf numFmtId="0" fontId="1" fillId="0" borderId="28" xfId="0" applyFont="1" applyBorder="1"/>
    <xf numFmtId="0" fontId="1" fillId="8" borderId="19" xfId="0" applyFont="1" applyFill="1" applyBorder="1"/>
    <xf numFmtId="1" fontId="1" fillId="8" borderId="19" xfId="0" applyNumberFormat="1" applyFont="1" applyFill="1" applyBorder="1"/>
    <xf numFmtId="0" fontId="1" fillId="0" borderId="5" xfId="0" applyFont="1" applyFill="1" applyBorder="1"/>
  </cellXfs>
  <cellStyles count="103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60"/>
  <sheetViews>
    <sheetView tabSelected="1" workbookViewId="0">
      <pane ySplit="1" topLeftCell="A2" activePane="bottomLeft" state="frozen"/>
      <selection pane="bottomLeft" activeCell="L228" sqref="L228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1.83203125" style="25" bestFit="1" customWidth="1"/>
    <col min="11" max="11" width="10.83203125" style="25"/>
    <col min="12" max="12" width="21.1640625" bestFit="1" customWidth="1"/>
    <col min="22" max="22" width="11.83203125" bestFit="1" customWidth="1"/>
  </cols>
  <sheetData>
    <row r="1" spans="1:35">
      <c r="A1" s="2"/>
      <c r="B1" s="2"/>
      <c r="C1" s="2" t="s">
        <v>14</v>
      </c>
      <c r="D1" s="3" t="s">
        <v>12</v>
      </c>
      <c r="E1" s="4" t="s">
        <v>13</v>
      </c>
      <c r="F1" s="2" t="s">
        <v>11</v>
      </c>
      <c r="G1" s="2" t="s">
        <v>0</v>
      </c>
      <c r="H1" s="2" t="s">
        <v>1</v>
      </c>
      <c r="I1" s="23" t="s">
        <v>32</v>
      </c>
      <c r="J1" s="23" t="s">
        <v>27</v>
      </c>
      <c r="K1" s="59"/>
      <c r="L1" s="2"/>
      <c r="M1" s="2" t="s">
        <v>33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35">
      <c r="A2" s="1"/>
      <c r="B2" s="1"/>
      <c r="C2" s="1"/>
      <c r="D2" s="5"/>
      <c r="E2" s="61"/>
      <c r="F2" s="1"/>
      <c r="G2" s="1"/>
      <c r="H2" s="1"/>
      <c r="I2" s="30"/>
      <c r="J2" s="31"/>
      <c r="K2" s="9"/>
      <c r="L2" s="1"/>
      <c r="M2" s="27" t="s">
        <v>17</v>
      </c>
      <c r="N2" s="26"/>
      <c r="O2" s="26"/>
      <c r="P2" s="26"/>
      <c r="Q2" s="1"/>
      <c r="R2" s="21" t="s">
        <v>18</v>
      </c>
      <c r="S2" s="21" t="s">
        <v>15</v>
      </c>
      <c r="T2" s="1"/>
      <c r="U2" s="1" t="s">
        <v>35</v>
      </c>
      <c r="V2" s="1"/>
      <c r="W2" s="1"/>
      <c r="X2" s="1"/>
      <c r="Y2" s="69"/>
      <c r="Z2" s="69"/>
      <c r="AA2" s="69"/>
    </row>
    <row r="3" spans="1:35">
      <c r="A3" s="1"/>
      <c r="B3" s="1"/>
      <c r="C3" s="1"/>
      <c r="D3" s="5"/>
      <c r="E3" s="61"/>
      <c r="F3" s="1"/>
      <c r="G3" s="1"/>
      <c r="H3" s="1"/>
      <c r="I3" s="30"/>
      <c r="J3" s="31"/>
      <c r="K3" s="9"/>
      <c r="L3" s="19"/>
      <c r="M3" s="1" t="s">
        <v>34</v>
      </c>
      <c r="N3" s="1"/>
      <c r="O3" s="1"/>
      <c r="P3" s="1"/>
      <c r="Q3" s="1"/>
      <c r="R3" s="21" t="s">
        <v>19</v>
      </c>
      <c r="S3" s="21" t="s">
        <v>16</v>
      </c>
      <c r="T3" s="21"/>
      <c r="U3" s="21"/>
      <c r="V3" s="21"/>
      <c r="W3" s="21"/>
      <c r="X3" s="21"/>
      <c r="Y3" s="69"/>
      <c r="Z3" s="69"/>
      <c r="AA3" s="69"/>
    </row>
    <row r="4" spans="1:35">
      <c r="A4" s="1"/>
      <c r="B4" s="1"/>
      <c r="C4" s="1"/>
      <c r="D4" s="5"/>
      <c r="E4" s="6"/>
      <c r="F4" s="1"/>
      <c r="G4" s="1"/>
      <c r="H4" s="1"/>
      <c r="I4" s="30"/>
      <c r="J4" s="31"/>
      <c r="K4" s="9"/>
      <c r="L4" s="1"/>
      <c r="M4" s="1" t="s">
        <v>5</v>
      </c>
      <c r="N4" s="1"/>
      <c r="O4" s="1"/>
      <c r="P4" s="1"/>
      <c r="Q4" s="1"/>
      <c r="R4" s="21"/>
      <c r="S4" s="21"/>
      <c r="T4" s="21"/>
      <c r="U4" s="21"/>
      <c r="V4" s="21"/>
      <c r="W4" s="21"/>
      <c r="X4" s="21"/>
      <c r="Y4" s="69"/>
      <c r="Z4" s="69"/>
      <c r="AA4" s="69"/>
      <c r="AB4" s="1"/>
      <c r="AC4" s="1" t="s">
        <v>8</v>
      </c>
      <c r="AD4" s="1"/>
      <c r="AE4" s="1"/>
      <c r="AF4" s="1"/>
      <c r="AG4" s="11"/>
      <c r="AH4" s="11"/>
      <c r="AI4" s="11"/>
    </row>
    <row r="5" spans="1:35">
      <c r="A5" s="1"/>
      <c r="B5" s="1"/>
      <c r="C5" s="1"/>
      <c r="D5" s="35"/>
      <c r="E5" s="36"/>
      <c r="F5" s="37"/>
      <c r="G5" s="37"/>
      <c r="H5" s="37"/>
      <c r="I5" s="39"/>
      <c r="J5" s="31"/>
      <c r="K5" s="9"/>
      <c r="L5" s="2" t="s">
        <v>20</v>
      </c>
      <c r="M5" s="24">
        <v>10</v>
      </c>
      <c r="N5" s="17">
        <v>20</v>
      </c>
      <c r="O5" s="17">
        <v>30</v>
      </c>
      <c r="P5" s="17">
        <v>40</v>
      </c>
      <c r="Q5" s="29">
        <v>50</v>
      </c>
      <c r="R5" s="21"/>
      <c r="S5" s="2" t="s">
        <v>21</v>
      </c>
      <c r="T5" s="24">
        <v>10</v>
      </c>
      <c r="U5" s="17">
        <v>20</v>
      </c>
      <c r="V5" s="17">
        <v>30</v>
      </c>
      <c r="W5" s="17">
        <v>40</v>
      </c>
      <c r="X5" s="29">
        <v>50</v>
      </c>
      <c r="Y5" s="69"/>
      <c r="Z5" s="69"/>
      <c r="AA5" s="69"/>
      <c r="AB5" s="1"/>
      <c r="AC5" s="10" t="s">
        <v>6</v>
      </c>
      <c r="AD5" s="1" t="s">
        <v>7</v>
      </c>
      <c r="AE5" s="1"/>
      <c r="AF5" s="1"/>
      <c r="AG5" s="1"/>
      <c r="AH5" s="1"/>
      <c r="AI5" s="1"/>
    </row>
    <row r="6" spans="1:35">
      <c r="A6" s="2" t="s">
        <v>31</v>
      </c>
      <c r="B6" s="20"/>
      <c r="C6" s="20"/>
      <c r="D6" s="50">
        <f>SUM(G7:G33)</f>
        <v>1.551119261</v>
      </c>
      <c r="E6" s="36"/>
      <c r="F6" s="37"/>
      <c r="G6" s="37"/>
      <c r="H6" s="37"/>
      <c r="I6" s="39"/>
      <c r="J6" s="31"/>
      <c r="K6" s="9"/>
      <c r="L6" s="1" t="s">
        <v>22</v>
      </c>
      <c r="M6" s="28">
        <f>D6*1000</f>
        <v>1551.1192610000001</v>
      </c>
      <c r="N6" s="28">
        <f>D48*1000</f>
        <v>1606.5876000000001</v>
      </c>
      <c r="O6" s="28">
        <f>D92*1000</f>
        <v>2163.2856209999995</v>
      </c>
      <c r="P6" s="28">
        <f>D135*1000</f>
        <v>1932.8377170000003</v>
      </c>
      <c r="Q6" s="28">
        <f>D182*1000</f>
        <v>3405.2736320000004</v>
      </c>
      <c r="R6" s="21"/>
      <c r="S6" s="1" t="s">
        <v>23</v>
      </c>
      <c r="T6" s="76">
        <f>AVERAGE(M6:M7)</f>
        <v>1569.2181719999999</v>
      </c>
      <c r="U6" s="76">
        <f t="shared" ref="U6:X6" si="0">AVERAGE(N6:N7)</f>
        <v>1651.0668719999999</v>
      </c>
      <c r="V6" s="76">
        <f t="shared" si="0"/>
        <v>2374.8395059999993</v>
      </c>
      <c r="W6" s="76">
        <f t="shared" si="0"/>
        <v>2836.4656564999996</v>
      </c>
      <c r="X6" s="76">
        <f t="shared" si="0"/>
        <v>3242.7955904999999</v>
      </c>
      <c r="Y6" s="69"/>
      <c r="Z6" s="69"/>
      <c r="AA6" s="69"/>
      <c r="AB6" s="11">
        <v>5</v>
      </c>
      <c r="AC6" s="8">
        <v>1</v>
      </c>
      <c r="AD6" s="8">
        <v>2</v>
      </c>
      <c r="AE6" s="8">
        <v>3</v>
      </c>
      <c r="AF6" s="11">
        <v>4</v>
      </c>
      <c r="AG6" s="11">
        <v>5</v>
      </c>
      <c r="AH6" s="1"/>
      <c r="AI6" s="1"/>
    </row>
    <row r="7" spans="1:35">
      <c r="A7" s="1" t="s">
        <v>4</v>
      </c>
      <c r="B7" s="1" t="s">
        <v>15</v>
      </c>
      <c r="C7" s="1">
        <v>1</v>
      </c>
      <c r="D7" s="35"/>
      <c r="E7" s="36">
        <v>145</v>
      </c>
      <c r="F7" s="37">
        <v>181.33</v>
      </c>
      <c r="G7" s="52">
        <v>5.6761900000000002E-3</v>
      </c>
      <c r="H7" s="37">
        <f>100*G7</f>
        <v>0.56761899999999998</v>
      </c>
      <c r="I7" s="39">
        <f>F7*H7</f>
        <v>102.92635327000001</v>
      </c>
      <c r="J7" s="31">
        <f>SUM(I7:I47)</f>
        <v>77261.029777169999</v>
      </c>
      <c r="K7" s="9"/>
      <c r="L7" s="1" t="s">
        <v>24</v>
      </c>
      <c r="M7" s="28">
        <f>D35*1000</f>
        <v>1587.3170829999997</v>
      </c>
      <c r="N7" s="28">
        <f>D76*1000</f>
        <v>1695.5461439999999</v>
      </c>
      <c r="O7" s="28">
        <f>D120*1000</f>
        <v>2586.3933909999996</v>
      </c>
      <c r="P7" s="28">
        <f>D161*1000</f>
        <v>3740.0935959999993</v>
      </c>
      <c r="Q7" s="28">
        <f>D209*1000</f>
        <v>3080.3175489999999</v>
      </c>
      <c r="R7" s="21"/>
      <c r="S7" s="1" t="s">
        <v>28</v>
      </c>
      <c r="T7" s="77">
        <f>AVERAGE(M11,M15)</f>
        <v>38630.514888584999</v>
      </c>
      <c r="U7" s="77">
        <f>AVERAGE(N11,N15)</f>
        <v>40490.949794699998</v>
      </c>
      <c r="V7" s="77">
        <f>AVERAGE(O11,O15)</f>
        <v>58836.404248050007</v>
      </c>
      <c r="W7" s="77">
        <f>AVERAGE(P11,P15)</f>
        <v>70296.663323999994</v>
      </c>
      <c r="X7" s="77">
        <f>AVERAGE(Q11,Q15)</f>
        <v>80516.528546450005</v>
      </c>
      <c r="Y7" s="69"/>
      <c r="Z7" s="69"/>
      <c r="AA7" s="69"/>
      <c r="AB7" s="1"/>
      <c r="AC7" s="9"/>
      <c r="AD7" s="1"/>
      <c r="AE7" s="1"/>
      <c r="AF7" s="1"/>
      <c r="AG7" s="1"/>
      <c r="AH7" s="1"/>
      <c r="AI7" s="1"/>
    </row>
    <row r="8" spans="1:35">
      <c r="A8" s="1"/>
      <c r="B8" s="1"/>
      <c r="C8" s="1">
        <v>2</v>
      </c>
      <c r="D8" s="35"/>
      <c r="E8" s="36">
        <v>150</v>
      </c>
      <c r="F8" s="37">
        <v>209</v>
      </c>
      <c r="G8" s="52">
        <v>9.0789570000000003E-3</v>
      </c>
      <c r="H8" s="37">
        <f t="shared" ref="H8:H49" si="1">100*G8</f>
        <v>0.90789570000000008</v>
      </c>
      <c r="I8" s="39">
        <f>F8*H8</f>
        <v>189.75020130000001</v>
      </c>
      <c r="J8" s="31"/>
      <c r="K8" s="9"/>
      <c r="L8" s="1"/>
      <c r="M8" s="1"/>
      <c r="N8" s="1"/>
      <c r="O8" s="1"/>
      <c r="P8" s="1"/>
      <c r="Q8" s="1"/>
      <c r="R8" s="21"/>
      <c r="S8" s="21"/>
      <c r="T8" s="21"/>
      <c r="U8" s="21"/>
      <c r="V8" s="21"/>
      <c r="W8" s="21"/>
      <c r="X8" s="21"/>
      <c r="Y8" s="69"/>
      <c r="Z8" s="69"/>
      <c r="AA8" s="69"/>
      <c r="AB8" s="1"/>
      <c r="AC8" s="9"/>
      <c r="AD8" s="1"/>
      <c r="AE8" s="1"/>
      <c r="AF8" s="1"/>
      <c r="AG8" s="1"/>
      <c r="AH8" s="1"/>
      <c r="AI8" s="1"/>
    </row>
    <row r="9" spans="1:35">
      <c r="A9" s="1"/>
      <c r="B9" s="1"/>
      <c r="C9" s="1">
        <v>3</v>
      </c>
      <c r="D9" s="35"/>
      <c r="E9" s="36">
        <v>153</v>
      </c>
      <c r="F9" s="37">
        <v>224</v>
      </c>
      <c r="G9" s="52">
        <v>1.0999999999999999E-2</v>
      </c>
      <c r="H9" s="37">
        <v>1.4E-2</v>
      </c>
      <c r="I9" s="39">
        <f>F9*H9</f>
        <v>3.1360000000000001</v>
      </c>
      <c r="J9" s="31"/>
      <c r="K9" s="9"/>
      <c r="L9" s="2" t="s">
        <v>25</v>
      </c>
      <c r="M9" s="24">
        <v>10</v>
      </c>
      <c r="N9" s="17">
        <v>20</v>
      </c>
      <c r="O9" s="17">
        <v>30</v>
      </c>
      <c r="P9" s="17">
        <v>40</v>
      </c>
      <c r="Q9" s="29">
        <v>50</v>
      </c>
      <c r="R9" s="21"/>
      <c r="X9" s="1"/>
      <c r="Y9" s="69"/>
      <c r="Z9" s="69"/>
      <c r="AA9" s="69"/>
      <c r="AB9" s="1"/>
      <c r="AC9" s="9"/>
      <c r="AD9" s="1"/>
      <c r="AE9" s="1"/>
      <c r="AF9" s="1"/>
      <c r="AG9" s="1"/>
      <c r="AH9" s="1"/>
      <c r="AI9" s="1"/>
    </row>
    <row r="10" spans="1:35">
      <c r="A10" s="78"/>
      <c r="B10" s="78"/>
      <c r="C10" s="1">
        <v>4</v>
      </c>
      <c r="D10" s="40"/>
      <c r="E10" s="41">
        <v>147</v>
      </c>
      <c r="F10" s="42">
        <v>191</v>
      </c>
      <c r="G10" s="53">
        <v>9.4452549999999996E-3</v>
      </c>
      <c r="H10" s="37">
        <f t="shared" si="1"/>
        <v>0.94452549999999991</v>
      </c>
      <c r="I10" s="39">
        <f>F10*H10</f>
        <v>180.40437049999997</v>
      </c>
      <c r="J10" s="32"/>
      <c r="K10" s="9"/>
      <c r="L10" s="1" t="s">
        <v>22</v>
      </c>
      <c r="M10" s="28">
        <f>D6*1000</f>
        <v>1551.1192610000001</v>
      </c>
      <c r="N10" s="28">
        <f>D48*1000</f>
        <v>1606.5876000000001</v>
      </c>
      <c r="O10" s="28">
        <f>D92*1000</f>
        <v>2163.2856209999995</v>
      </c>
      <c r="P10" s="28">
        <f>D135*1000</f>
        <v>1932.8377170000003</v>
      </c>
      <c r="Q10" s="28">
        <f>D182*1000</f>
        <v>3405.2736320000004</v>
      </c>
      <c r="R10" s="21"/>
      <c r="X10" s="1"/>
      <c r="Y10" s="69"/>
      <c r="Z10" s="69"/>
      <c r="AA10" s="69"/>
      <c r="AB10" s="1"/>
      <c r="AC10" s="1"/>
      <c r="AD10" s="1"/>
      <c r="AE10" s="1"/>
      <c r="AF10" s="1"/>
      <c r="AG10" s="1"/>
      <c r="AH10" s="1"/>
      <c r="AI10" s="1"/>
    </row>
    <row r="11" spans="1:35">
      <c r="A11" s="1"/>
      <c r="B11" s="1"/>
      <c r="C11" s="1">
        <v>5</v>
      </c>
      <c r="D11" s="35"/>
      <c r="E11" s="36">
        <v>166</v>
      </c>
      <c r="F11" s="37">
        <v>234</v>
      </c>
      <c r="G11" s="52">
        <v>1.7999999999999999E-2</v>
      </c>
      <c r="H11" s="37">
        <f t="shared" si="1"/>
        <v>1.7999999999999998</v>
      </c>
      <c r="I11" s="39">
        <f>F11*H11</f>
        <v>421.19999999999993</v>
      </c>
      <c r="J11" s="31"/>
      <c r="K11" s="9"/>
      <c r="L11" s="1" t="s">
        <v>29</v>
      </c>
      <c r="M11" s="49">
        <f>SUM(I7:I33)</f>
        <v>38240.545420470007</v>
      </c>
      <c r="N11" s="49">
        <f>SUM(I49:I74)</f>
        <v>39644.4665933</v>
      </c>
      <c r="O11" s="49">
        <f>SUM(I93:I119)</f>
        <v>53589.413006200004</v>
      </c>
      <c r="P11" s="49">
        <f>SUM(I136:I160)</f>
        <v>47646.285357400004</v>
      </c>
      <c r="Q11" s="49">
        <f>SUM(I183:I208)</f>
        <v>84574.395876399998</v>
      </c>
      <c r="R11" s="21"/>
      <c r="X11" s="1"/>
      <c r="Y11" s="69"/>
      <c r="Z11" s="69"/>
      <c r="AA11" s="69"/>
      <c r="AB11" s="1"/>
      <c r="AC11" s="1"/>
      <c r="AD11" s="1"/>
      <c r="AE11" s="1"/>
      <c r="AF11" s="1"/>
      <c r="AG11" s="1"/>
      <c r="AH11" s="1"/>
      <c r="AI11" s="1"/>
    </row>
    <row r="12" spans="1:35">
      <c r="A12" s="1"/>
      <c r="B12" s="1"/>
      <c r="C12" s="1">
        <v>6</v>
      </c>
      <c r="D12" s="35"/>
      <c r="E12" s="36">
        <v>175</v>
      </c>
      <c r="F12" s="37">
        <v>247</v>
      </c>
      <c r="G12" s="52">
        <v>3.5999999999999997E-2</v>
      </c>
      <c r="H12" s="37">
        <f t="shared" si="1"/>
        <v>3.5999999999999996</v>
      </c>
      <c r="I12" s="39">
        <f>F12*H12</f>
        <v>889.19999999999993</v>
      </c>
      <c r="J12" s="31"/>
      <c r="K12" s="9"/>
      <c r="R12" s="21"/>
      <c r="X12" s="1"/>
      <c r="Y12" s="69"/>
      <c r="Z12" s="69"/>
      <c r="AA12" s="69"/>
      <c r="AB12" s="1"/>
      <c r="AC12" s="1"/>
      <c r="AD12" s="1"/>
      <c r="AE12" s="1"/>
      <c r="AF12" s="1"/>
      <c r="AG12" s="1"/>
      <c r="AH12" s="1"/>
      <c r="AI12" s="1"/>
    </row>
    <row r="13" spans="1:35">
      <c r="A13" s="1"/>
      <c r="B13" s="1"/>
      <c r="C13" s="1">
        <v>7</v>
      </c>
      <c r="D13" s="35"/>
      <c r="E13" s="36">
        <v>184</v>
      </c>
      <c r="F13" s="37">
        <v>250</v>
      </c>
      <c r="G13" s="52">
        <v>0.06</v>
      </c>
      <c r="H13" s="37">
        <f t="shared" si="1"/>
        <v>6</v>
      </c>
      <c r="I13" s="39">
        <f>F13*H13</f>
        <v>1500</v>
      </c>
      <c r="J13" s="31"/>
      <c r="K13" s="9"/>
      <c r="L13" s="2" t="s">
        <v>26</v>
      </c>
      <c r="M13" s="24">
        <v>10</v>
      </c>
      <c r="N13" s="17">
        <v>20</v>
      </c>
      <c r="O13" s="17">
        <v>30</v>
      </c>
      <c r="P13" s="17">
        <v>40</v>
      </c>
      <c r="Q13" s="29">
        <v>50</v>
      </c>
      <c r="R13" s="21"/>
      <c r="X13" s="1"/>
      <c r="Y13" s="69"/>
      <c r="Z13" s="69"/>
      <c r="AA13" s="69"/>
      <c r="AB13" s="1"/>
      <c r="AC13" s="1"/>
      <c r="AD13" s="1"/>
      <c r="AE13" s="1"/>
      <c r="AF13" s="1"/>
      <c r="AG13" s="1"/>
      <c r="AH13" s="1"/>
    </row>
    <row r="14" spans="1:35">
      <c r="A14" s="1"/>
      <c r="B14" s="1"/>
      <c r="C14" s="1">
        <v>8</v>
      </c>
      <c r="D14" s="35"/>
      <c r="E14" s="36">
        <v>189</v>
      </c>
      <c r="F14" s="37">
        <v>249</v>
      </c>
      <c r="G14" s="52">
        <v>8.4000000000000005E-2</v>
      </c>
      <c r="H14" s="37">
        <f t="shared" si="1"/>
        <v>8.4</v>
      </c>
      <c r="I14" s="39">
        <f>F14*H14</f>
        <v>2091.6</v>
      </c>
      <c r="J14" s="31"/>
      <c r="K14" s="9"/>
      <c r="L14" s="1" t="s">
        <v>24</v>
      </c>
      <c r="M14" s="28">
        <f>D35*1000</f>
        <v>1587.3170829999997</v>
      </c>
      <c r="N14" s="28">
        <f>D76*1000</f>
        <v>1695.5461439999999</v>
      </c>
      <c r="O14" s="28">
        <f>D120*1000</f>
        <v>2586.3933909999996</v>
      </c>
      <c r="P14" s="28">
        <f>D161*1000</f>
        <v>3740.0935959999993</v>
      </c>
      <c r="Q14" s="28">
        <f>D209*1000</f>
        <v>3080.3175489999999</v>
      </c>
      <c r="R14" s="1"/>
      <c r="X14" s="1"/>
      <c r="Y14" s="69"/>
      <c r="Z14" s="69"/>
      <c r="AA14" s="69"/>
      <c r="AB14" s="1"/>
      <c r="AC14" s="1"/>
      <c r="AD14" s="1"/>
      <c r="AE14" s="1"/>
      <c r="AF14" s="1"/>
      <c r="AG14" s="1"/>
      <c r="AH14" s="1"/>
    </row>
    <row r="15" spans="1:35">
      <c r="A15" s="1"/>
      <c r="B15" s="1"/>
      <c r="C15" s="1">
        <v>9</v>
      </c>
      <c r="D15" s="35"/>
      <c r="E15" s="36">
        <v>200</v>
      </c>
      <c r="F15" s="37">
        <v>250</v>
      </c>
      <c r="G15" s="52">
        <v>9.4E-2</v>
      </c>
      <c r="H15" s="37">
        <f t="shared" si="1"/>
        <v>9.4</v>
      </c>
      <c r="I15" s="39">
        <f>F15*H15</f>
        <v>2350</v>
      </c>
      <c r="J15" s="31"/>
      <c r="K15" s="9"/>
      <c r="L15" s="1" t="s">
        <v>30</v>
      </c>
      <c r="M15" s="49">
        <f>SUM(I35:I47)</f>
        <v>39020.484356699992</v>
      </c>
      <c r="N15" s="49">
        <f>SUM(I75:I91)</f>
        <v>41337.432996099997</v>
      </c>
      <c r="O15" s="49">
        <f>SUM(I120:I134)</f>
        <v>64083.395489900009</v>
      </c>
      <c r="P15" s="49">
        <f>SUM(I163:I179)</f>
        <v>92947.041290599998</v>
      </c>
      <c r="Q15" s="49">
        <f>SUM(I209:I224)</f>
        <v>76458.661216500012</v>
      </c>
      <c r="X15" s="1"/>
      <c r="Y15" s="69"/>
      <c r="Z15" s="69"/>
      <c r="AA15" s="69"/>
    </row>
    <row r="16" spans="1:35">
      <c r="A16" s="1"/>
      <c r="B16" s="1"/>
      <c r="C16" s="1">
        <v>10</v>
      </c>
      <c r="D16" s="35"/>
      <c r="E16" s="36">
        <v>200</v>
      </c>
      <c r="F16" s="37">
        <v>250</v>
      </c>
      <c r="G16" s="52">
        <v>8.5000000000000006E-2</v>
      </c>
      <c r="H16" s="37">
        <f t="shared" si="1"/>
        <v>8.5</v>
      </c>
      <c r="I16" s="39">
        <f>F16*H16</f>
        <v>2125</v>
      </c>
      <c r="J16" s="31"/>
      <c r="K16" s="9"/>
      <c r="X16" s="1"/>
      <c r="Y16" s="69"/>
      <c r="Z16" s="69"/>
      <c r="AA16" s="69"/>
    </row>
    <row r="17" spans="1:27">
      <c r="A17" s="1"/>
      <c r="B17" s="1"/>
      <c r="C17" s="1">
        <v>11</v>
      </c>
      <c r="D17" s="35"/>
      <c r="E17" s="36">
        <v>199</v>
      </c>
      <c r="F17" s="37">
        <v>249</v>
      </c>
      <c r="G17" s="52">
        <v>8.8999999999999996E-2</v>
      </c>
      <c r="H17" s="37">
        <f t="shared" si="1"/>
        <v>8.9</v>
      </c>
      <c r="I17" s="39">
        <f>F17*H17</f>
        <v>2216.1</v>
      </c>
      <c r="J17" s="31"/>
      <c r="K17" s="9"/>
      <c r="X17" s="1"/>
      <c r="Y17" s="69"/>
      <c r="Z17" s="69"/>
      <c r="AA17" s="69"/>
    </row>
    <row r="18" spans="1:27">
      <c r="A18" s="1"/>
      <c r="B18" s="1"/>
      <c r="C18" s="1">
        <v>12</v>
      </c>
      <c r="D18" s="35"/>
      <c r="E18" s="36">
        <v>202</v>
      </c>
      <c r="F18" s="37">
        <v>250</v>
      </c>
      <c r="G18" s="52">
        <v>8.6999999999999994E-2</v>
      </c>
      <c r="H18" s="37">
        <f t="shared" si="1"/>
        <v>8.6999999999999993</v>
      </c>
      <c r="I18" s="39">
        <f>F18*H18</f>
        <v>2175</v>
      </c>
      <c r="J18" s="31"/>
      <c r="K18" s="9"/>
      <c r="X18" s="1"/>
      <c r="Y18" s="69"/>
      <c r="Z18" s="1"/>
      <c r="AA18" s="1"/>
    </row>
    <row r="19" spans="1:27">
      <c r="A19" s="1"/>
      <c r="B19" s="1"/>
      <c r="C19" s="1">
        <v>13</v>
      </c>
      <c r="D19" s="35"/>
      <c r="E19" s="36">
        <v>500</v>
      </c>
      <c r="F19" s="37">
        <v>250</v>
      </c>
      <c r="G19" s="52">
        <v>8.2000000000000003E-2</v>
      </c>
      <c r="H19" s="37">
        <f t="shared" si="1"/>
        <v>8.2000000000000011</v>
      </c>
      <c r="I19" s="39">
        <f>F19*H19</f>
        <v>2050.0000000000005</v>
      </c>
      <c r="J19" s="31"/>
      <c r="K19" s="9"/>
      <c r="L19" s="22"/>
      <c r="M19" s="22"/>
      <c r="N19" s="22"/>
      <c r="O19" s="22"/>
      <c r="P19" s="22"/>
      <c r="Q19" s="22"/>
      <c r="X19" s="1"/>
      <c r="Y19" s="69"/>
      <c r="Z19" s="1"/>
      <c r="AA19" s="1"/>
    </row>
    <row r="20" spans="1:27">
      <c r="A20" s="1"/>
      <c r="B20" s="1"/>
      <c r="C20" s="1">
        <v>14</v>
      </c>
      <c r="D20" s="35"/>
      <c r="E20" s="36">
        <v>205</v>
      </c>
      <c r="F20" s="37">
        <v>249</v>
      </c>
      <c r="G20" s="52">
        <v>7.9000000000000001E-2</v>
      </c>
      <c r="H20" s="37">
        <f t="shared" si="1"/>
        <v>7.9</v>
      </c>
      <c r="I20" s="39">
        <f>F20*H20</f>
        <v>1967.1000000000001</v>
      </c>
      <c r="J20" s="31"/>
      <c r="K20" s="9"/>
      <c r="L20" s="22"/>
      <c r="M20" s="22"/>
      <c r="N20" s="22"/>
      <c r="O20" s="22"/>
      <c r="P20" s="22"/>
      <c r="Q20" s="22"/>
      <c r="X20" s="1"/>
      <c r="Y20" s="69"/>
      <c r="Z20" s="1"/>
      <c r="AA20" s="1"/>
    </row>
    <row r="21" spans="1:27">
      <c r="A21" s="1"/>
      <c r="B21" s="1"/>
      <c r="C21" s="1">
        <v>15</v>
      </c>
      <c r="D21" s="35"/>
      <c r="E21" s="36">
        <v>201</v>
      </c>
      <c r="F21" s="37">
        <v>249</v>
      </c>
      <c r="G21" s="52">
        <v>8.3000000000000004E-2</v>
      </c>
      <c r="H21" s="37">
        <f t="shared" si="1"/>
        <v>8.3000000000000007</v>
      </c>
      <c r="I21" s="39">
        <f>F21*H21</f>
        <v>2066.7000000000003</v>
      </c>
      <c r="J21" s="31"/>
      <c r="K21" s="9"/>
      <c r="L21" s="22"/>
      <c r="M21" s="22"/>
      <c r="N21" s="22"/>
      <c r="O21" s="22"/>
      <c r="P21" s="22"/>
      <c r="Q21" s="22"/>
      <c r="X21" s="1"/>
      <c r="Y21" s="69"/>
      <c r="Z21" s="1"/>
      <c r="AA21" s="1"/>
    </row>
    <row r="22" spans="1:27">
      <c r="A22" s="1"/>
      <c r="B22" s="1"/>
      <c r="C22" s="1">
        <v>16</v>
      </c>
      <c r="D22" s="35"/>
      <c r="E22" s="36">
        <v>203</v>
      </c>
      <c r="F22" s="37">
        <v>250</v>
      </c>
      <c r="G22" s="52">
        <v>7.8E-2</v>
      </c>
      <c r="H22" s="37">
        <f t="shared" si="1"/>
        <v>7.8</v>
      </c>
      <c r="I22" s="39">
        <f>F22*H22</f>
        <v>1950</v>
      </c>
      <c r="J22" s="31"/>
      <c r="K22" s="9"/>
      <c r="L22" s="22"/>
      <c r="M22" s="22"/>
      <c r="N22" s="22"/>
      <c r="O22" s="22"/>
      <c r="P22" s="22"/>
      <c r="Q22" s="22"/>
      <c r="X22" s="1"/>
      <c r="Y22" s="69"/>
      <c r="Z22" s="1"/>
      <c r="AA22" s="1"/>
    </row>
    <row r="23" spans="1:27">
      <c r="A23" s="1"/>
      <c r="B23" s="1"/>
      <c r="C23" s="1">
        <v>17</v>
      </c>
      <c r="D23" s="35"/>
      <c r="E23" s="36">
        <v>195</v>
      </c>
      <c r="F23" s="37">
        <v>251</v>
      </c>
      <c r="G23" s="52">
        <v>0.09</v>
      </c>
      <c r="H23" s="37">
        <f t="shared" si="1"/>
        <v>9</v>
      </c>
      <c r="I23" s="39">
        <f>F23*H23</f>
        <v>2259</v>
      </c>
      <c r="J23" s="31"/>
      <c r="K23" s="9"/>
      <c r="L23" s="22"/>
      <c r="M23" s="22"/>
      <c r="N23" s="22"/>
      <c r="O23" s="22"/>
      <c r="P23" s="22"/>
      <c r="Q23" s="22"/>
      <c r="X23" s="1"/>
      <c r="Y23" s="69"/>
      <c r="Z23" s="1"/>
      <c r="AA23" s="1"/>
    </row>
    <row r="24" spans="1:27">
      <c r="A24" s="1"/>
      <c r="B24" s="1"/>
      <c r="C24" s="1">
        <v>18</v>
      </c>
      <c r="D24" s="35"/>
      <c r="E24" s="36">
        <v>197</v>
      </c>
      <c r="F24" s="37">
        <v>249</v>
      </c>
      <c r="G24" s="52">
        <v>9.0999999999999998E-2</v>
      </c>
      <c r="H24" s="37">
        <f t="shared" si="1"/>
        <v>9.1</v>
      </c>
      <c r="I24" s="39">
        <f>F24*H24</f>
        <v>2265.9</v>
      </c>
      <c r="J24" s="31"/>
      <c r="K24" s="9"/>
      <c r="X24" s="1"/>
      <c r="Y24" s="69"/>
      <c r="Z24" s="1"/>
      <c r="AA24" s="1"/>
    </row>
    <row r="25" spans="1:27">
      <c r="A25" s="1"/>
      <c r="B25" s="1"/>
      <c r="C25" s="1">
        <v>19</v>
      </c>
      <c r="D25" s="35"/>
      <c r="E25" s="36">
        <v>194</v>
      </c>
      <c r="F25" s="37">
        <v>249</v>
      </c>
      <c r="G25" s="52">
        <v>8.1000000000000003E-2</v>
      </c>
      <c r="H25" s="37">
        <f t="shared" si="1"/>
        <v>8.1</v>
      </c>
      <c r="I25" s="39">
        <f>F25*H25</f>
        <v>2016.8999999999999</v>
      </c>
      <c r="J25" s="31"/>
      <c r="K25" s="9"/>
      <c r="X25" s="1"/>
      <c r="Y25" s="69"/>
      <c r="Z25" s="1"/>
      <c r="AA25" s="1"/>
    </row>
    <row r="26" spans="1:27">
      <c r="A26" s="1"/>
      <c r="B26" s="1"/>
      <c r="C26" s="1">
        <v>20</v>
      </c>
      <c r="D26" s="35"/>
      <c r="E26" s="36">
        <v>197</v>
      </c>
      <c r="F26" s="37">
        <v>250</v>
      </c>
      <c r="G26" s="52">
        <v>7.4999999999999997E-2</v>
      </c>
      <c r="H26" s="37">
        <f t="shared" si="1"/>
        <v>7.5</v>
      </c>
      <c r="I26" s="39">
        <f>F26*H26</f>
        <v>1875</v>
      </c>
      <c r="J26" s="31"/>
      <c r="K26" s="9"/>
      <c r="X26" s="1"/>
      <c r="Y26" s="69"/>
      <c r="Z26" s="1"/>
      <c r="AA26" s="1"/>
    </row>
    <row r="27" spans="1:27">
      <c r="A27" s="1"/>
      <c r="B27" s="1"/>
      <c r="C27" s="1">
        <v>21</v>
      </c>
      <c r="D27" s="35"/>
      <c r="E27" s="36">
        <v>196</v>
      </c>
      <c r="F27" s="37">
        <v>249</v>
      </c>
      <c r="G27" s="52">
        <v>8.3000000000000004E-2</v>
      </c>
      <c r="H27" s="37">
        <f t="shared" si="1"/>
        <v>8.3000000000000007</v>
      </c>
      <c r="I27" s="39">
        <f>F27*H27</f>
        <v>2066.7000000000003</v>
      </c>
      <c r="J27" s="31"/>
      <c r="K27" s="9"/>
      <c r="X27" s="1"/>
      <c r="Y27" s="69"/>
      <c r="Z27" s="1"/>
      <c r="AA27" s="1"/>
    </row>
    <row r="28" spans="1:27">
      <c r="A28" s="1"/>
      <c r="B28" s="1"/>
      <c r="C28" s="1">
        <v>22</v>
      </c>
      <c r="D28" s="35"/>
      <c r="E28" s="36">
        <v>193</v>
      </c>
      <c r="F28" s="37">
        <v>251</v>
      </c>
      <c r="G28" s="52">
        <v>8.4000000000000005E-2</v>
      </c>
      <c r="H28" s="37">
        <f t="shared" si="1"/>
        <v>8.4</v>
      </c>
      <c r="I28" s="39">
        <f>F28*H28</f>
        <v>2108.4</v>
      </c>
      <c r="J28" s="31"/>
      <c r="K28" s="9"/>
      <c r="X28" s="1"/>
      <c r="Y28" s="69"/>
      <c r="Z28" s="1"/>
      <c r="AA28" s="1"/>
    </row>
    <row r="29" spans="1:27">
      <c r="A29" s="1"/>
      <c r="B29" s="1"/>
      <c r="C29" s="1">
        <v>23</v>
      </c>
      <c r="D29" s="35"/>
      <c r="E29" s="36">
        <v>179</v>
      </c>
      <c r="F29" s="37">
        <v>249</v>
      </c>
      <c r="G29" s="52">
        <v>6.6000000000000003E-2</v>
      </c>
      <c r="H29" s="37">
        <f t="shared" si="1"/>
        <v>6.6000000000000005</v>
      </c>
      <c r="I29" s="39">
        <f>F29*H29</f>
        <v>1643.4</v>
      </c>
      <c r="J29" s="31"/>
      <c r="K29" s="9"/>
      <c r="Y29" s="69"/>
      <c r="Z29" s="1"/>
      <c r="AA29" s="1"/>
    </row>
    <row r="30" spans="1:27">
      <c r="A30" s="1"/>
      <c r="B30" s="1"/>
      <c r="C30" s="1">
        <v>24</v>
      </c>
      <c r="D30" s="35"/>
      <c r="E30" s="36">
        <v>175</v>
      </c>
      <c r="F30" s="37">
        <v>250</v>
      </c>
      <c r="G30" s="52">
        <v>4.3999999999999997E-2</v>
      </c>
      <c r="H30" s="37">
        <f t="shared" si="1"/>
        <v>4.3999999999999995</v>
      </c>
      <c r="I30" s="39">
        <f>F30*H30</f>
        <v>1099.9999999999998</v>
      </c>
      <c r="J30" s="31"/>
      <c r="K30" s="9"/>
      <c r="Y30" s="69"/>
      <c r="Z30" s="1"/>
      <c r="AA30" s="1"/>
    </row>
    <row r="31" spans="1:27">
      <c r="A31" s="1"/>
      <c r="B31" s="1"/>
      <c r="C31" s="1">
        <v>25</v>
      </c>
      <c r="D31" s="35"/>
      <c r="E31" s="36">
        <v>164</v>
      </c>
      <c r="F31" s="37">
        <v>239</v>
      </c>
      <c r="G31" s="52">
        <v>2.1999999999999999E-2</v>
      </c>
      <c r="H31" s="37">
        <f t="shared" si="1"/>
        <v>2.1999999999999997</v>
      </c>
      <c r="I31" s="39">
        <f>F31*H31</f>
        <v>525.79999999999995</v>
      </c>
      <c r="J31" s="31"/>
      <c r="K31" s="9"/>
      <c r="S31" s="22"/>
      <c r="T31" s="22"/>
      <c r="U31" s="22"/>
      <c r="V31" s="22"/>
      <c r="W31" s="22"/>
      <c r="X31" s="22"/>
      <c r="Y31" s="69"/>
      <c r="Z31" s="1"/>
      <c r="AA31" s="1"/>
    </row>
    <row r="32" spans="1:27">
      <c r="A32" s="1"/>
      <c r="B32" s="1"/>
      <c r="C32" s="1">
        <v>26</v>
      </c>
      <c r="D32" s="35"/>
      <c r="E32" s="36">
        <v>154</v>
      </c>
      <c r="F32" s="37">
        <v>206</v>
      </c>
      <c r="G32" s="52">
        <v>4.9188590000000003E-3</v>
      </c>
      <c r="H32" s="37">
        <f t="shared" si="1"/>
        <v>0.49188590000000004</v>
      </c>
      <c r="I32" s="39">
        <f>F32*H32</f>
        <v>101.32849540000001</v>
      </c>
      <c r="J32" s="31"/>
      <c r="K32" s="9"/>
      <c r="S32" s="22"/>
      <c r="T32" s="22"/>
      <c r="U32" s="22"/>
      <c r="V32" s="22"/>
      <c r="W32" s="22"/>
      <c r="X32" s="22"/>
      <c r="Y32" s="69"/>
      <c r="Z32" s="1"/>
      <c r="AA32" s="1"/>
    </row>
    <row r="33" spans="1:37">
      <c r="A33" s="1"/>
      <c r="B33" s="1"/>
      <c r="C33" s="1">
        <v>27</v>
      </c>
      <c r="D33" s="35"/>
      <c r="E33" s="36"/>
      <c r="F33" s="37"/>
      <c r="G33" s="52"/>
      <c r="H33" s="37">
        <f t="shared" si="1"/>
        <v>0</v>
      </c>
      <c r="I33" s="39">
        <f>F33*H33</f>
        <v>0</v>
      </c>
      <c r="J33" s="31"/>
      <c r="K33" s="9"/>
      <c r="S33" s="22"/>
      <c r="T33" s="22"/>
      <c r="U33" s="22"/>
      <c r="V33" s="22"/>
      <c r="W33" s="22"/>
      <c r="X33" s="22"/>
      <c r="Y33" s="69"/>
      <c r="Z33" s="1"/>
      <c r="AA33" s="1"/>
    </row>
    <row r="34" spans="1:37">
      <c r="A34" s="1"/>
      <c r="B34" s="1"/>
      <c r="C34" s="1">
        <v>28</v>
      </c>
      <c r="D34" s="35"/>
      <c r="E34" s="36"/>
      <c r="F34" s="37"/>
      <c r="G34" s="52"/>
      <c r="H34" s="37">
        <f t="shared" si="1"/>
        <v>0</v>
      </c>
      <c r="I34" s="39">
        <f>F34*H34</f>
        <v>0</v>
      </c>
      <c r="J34" s="31"/>
      <c r="K34" s="9"/>
      <c r="S34" s="22"/>
      <c r="T34" s="22"/>
      <c r="U34" s="22"/>
      <c r="V34" s="22"/>
      <c r="W34" s="22"/>
      <c r="X34" s="22"/>
      <c r="Y34" s="69"/>
      <c r="Z34" s="1"/>
      <c r="AA34" s="1"/>
    </row>
    <row r="35" spans="1:37">
      <c r="A35" s="1"/>
      <c r="B35" s="1" t="s">
        <v>16</v>
      </c>
      <c r="C35" s="1">
        <v>29</v>
      </c>
      <c r="D35" s="35">
        <f>SUM(G35:G46)</f>
        <v>1.5873170829999996</v>
      </c>
      <c r="E35" s="36">
        <v>136</v>
      </c>
      <c r="F35" s="37">
        <v>147</v>
      </c>
      <c r="G35" s="52">
        <v>3.6891440000000001E-3</v>
      </c>
      <c r="H35" s="37">
        <f t="shared" ref="H35:H46" si="2">100*G35</f>
        <v>0.36891440000000003</v>
      </c>
      <c r="I35" s="39">
        <f>F35*H35</f>
        <v>54.230416800000008</v>
      </c>
      <c r="J35" s="31"/>
      <c r="K35" s="9"/>
      <c r="L35" s="12"/>
      <c r="M35" s="12"/>
      <c r="N35" s="12"/>
      <c r="O35" s="12"/>
      <c r="P35" s="12"/>
      <c r="Q35" s="12"/>
      <c r="S35" s="22"/>
      <c r="T35" s="22"/>
      <c r="U35" s="22"/>
      <c r="V35" s="22"/>
      <c r="W35" s="22"/>
      <c r="X35" s="22"/>
      <c r="Y35" s="1"/>
      <c r="Z35" s="1"/>
      <c r="AA35" s="1"/>
    </row>
    <row r="36" spans="1:37">
      <c r="A36" s="1"/>
      <c r="B36" s="1"/>
      <c r="C36" s="1">
        <v>30</v>
      </c>
      <c r="D36" s="35"/>
      <c r="E36" s="36">
        <v>141</v>
      </c>
      <c r="F36" s="38">
        <v>167</v>
      </c>
      <c r="G36" s="56">
        <v>2.1000000000000001E-2</v>
      </c>
      <c r="H36" s="37">
        <f t="shared" si="2"/>
        <v>2.1</v>
      </c>
      <c r="I36" s="39">
        <f>F36*H36</f>
        <v>350.7</v>
      </c>
      <c r="J36" s="31"/>
      <c r="K36" s="9"/>
      <c r="L36" s="21"/>
      <c r="M36" s="22"/>
      <c r="N36" s="22"/>
      <c r="O36" s="22"/>
      <c r="P36" s="22"/>
      <c r="Q36" s="22"/>
      <c r="Y36" s="1"/>
      <c r="Z36" s="1"/>
      <c r="AA36" s="1"/>
    </row>
    <row r="37" spans="1:37" s="22" customFormat="1">
      <c r="A37" s="21"/>
      <c r="B37" s="21"/>
      <c r="C37" s="1">
        <v>31</v>
      </c>
      <c r="D37" s="35"/>
      <c r="E37" s="36">
        <v>167</v>
      </c>
      <c r="F37" s="38">
        <v>247</v>
      </c>
      <c r="G37" s="56">
        <v>0.13</v>
      </c>
      <c r="H37" s="38">
        <f t="shared" si="2"/>
        <v>13</v>
      </c>
      <c r="I37" s="39">
        <f>F37*H37</f>
        <v>3211</v>
      </c>
      <c r="J37" s="57"/>
      <c r="K37" s="9"/>
      <c r="S37"/>
      <c r="T37"/>
      <c r="U37"/>
      <c r="V37"/>
      <c r="W37"/>
      <c r="X37"/>
      <c r="Y37" s="21"/>
      <c r="Z37" s="21"/>
      <c r="AA37" s="21"/>
    </row>
    <row r="38" spans="1:37" s="22" customFormat="1">
      <c r="A38" s="21"/>
      <c r="B38" s="21"/>
      <c r="C38" s="1">
        <v>32</v>
      </c>
      <c r="D38" s="35"/>
      <c r="E38" s="36">
        <v>191</v>
      </c>
      <c r="F38" s="38">
        <v>250</v>
      </c>
      <c r="G38" s="56">
        <v>0.23300000000000001</v>
      </c>
      <c r="H38" s="38">
        <f t="shared" si="2"/>
        <v>23.3</v>
      </c>
      <c r="I38" s="39">
        <f>F38*H38</f>
        <v>5825</v>
      </c>
      <c r="J38" s="57"/>
      <c r="K38" s="9"/>
      <c r="S38"/>
      <c r="T38"/>
      <c r="U38"/>
      <c r="V38"/>
      <c r="W38"/>
      <c r="X38"/>
      <c r="Y38" s="21"/>
      <c r="Z38" s="21"/>
      <c r="AA38" s="21"/>
    </row>
    <row r="39" spans="1:37" s="22" customFormat="1">
      <c r="A39" s="21"/>
      <c r="B39" s="21"/>
      <c r="C39" s="1">
        <v>33</v>
      </c>
      <c r="D39" s="35"/>
      <c r="E39" s="36">
        <v>199</v>
      </c>
      <c r="F39" s="38">
        <v>250</v>
      </c>
      <c r="G39" s="56">
        <v>0.28199999999999997</v>
      </c>
      <c r="H39" s="38">
        <f t="shared" si="2"/>
        <v>28.199999999999996</v>
      </c>
      <c r="I39" s="39">
        <f>F39*H39</f>
        <v>7049.9999999999991</v>
      </c>
      <c r="J39" s="57"/>
      <c r="K39" s="9"/>
      <c r="S39"/>
      <c r="T39"/>
      <c r="U39"/>
      <c r="V39"/>
      <c r="W39"/>
      <c r="X39"/>
      <c r="Y39" s="21"/>
      <c r="Z39" s="21"/>
      <c r="AA39" s="21"/>
    </row>
    <row r="40" spans="1:37" s="22" customFormat="1">
      <c r="A40" s="21"/>
      <c r="B40" s="21"/>
      <c r="C40" s="1">
        <v>34</v>
      </c>
      <c r="D40" s="35"/>
      <c r="E40" s="36">
        <v>203</v>
      </c>
      <c r="F40" s="38">
        <v>249</v>
      </c>
      <c r="G40" s="56">
        <v>0.27500000000000002</v>
      </c>
      <c r="H40" s="38">
        <f t="shared" si="2"/>
        <v>27.500000000000004</v>
      </c>
      <c r="I40" s="39">
        <f>F40*H40</f>
        <v>6847.5000000000009</v>
      </c>
      <c r="J40" s="57"/>
      <c r="K40" s="9"/>
      <c r="S40"/>
      <c r="T40"/>
      <c r="U40"/>
      <c r="V40"/>
      <c r="W40"/>
      <c r="X40"/>
      <c r="Y40" s="21"/>
      <c r="Z40" s="21"/>
      <c r="AA40" s="21"/>
    </row>
    <row r="41" spans="1:37" s="22" customFormat="1">
      <c r="A41" s="21"/>
      <c r="B41" s="21"/>
      <c r="C41" s="1">
        <v>35</v>
      </c>
      <c r="D41" s="35"/>
      <c r="E41" s="36">
        <v>195</v>
      </c>
      <c r="F41" s="38">
        <v>249</v>
      </c>
      <c r="G41" s="56">
        <v>0.28399999999999997</v>
      </c>
      <c r="H41" s="38">
        <f t="shared" si="2"/>
        <v>28.4</v>
      </c>
      <c r="I41" s="39">
        <f>F41*H41</f>
        <v>7071.5999999999995</v>
      </c>
      <c r="J41" s="57"/>
      <c r="K41" s="9"/>
      <c r="S41"/>
      <c r="T41"/>
      <c r="U41"/>
      <c r="V41"/>
      <c r="W41"/>
      <c r="X41"/>
      <c r="Y41" s="21"/>
      <c r="Z41" s="21"/>
      <c r="AA41" s="21"/>
    </row>
    <row r="42" spans="1:37" s="22" customFormat="1">
      <c r="A42" s="21"/>
      <c r="B42" s="21"/>
      <c r="C42" s="1">
        <v>36</v>
      </c>
      <c r="D42" s="35"/>
      <c r="E42" s="36">
        <v>179</v>
      </c>
      <c r="F42" s="38">
        <v>246</v>
      </c>
      <c r="G42" s="56">
        <v>0.23400000000000001</v>
      </c>
      <c r="H42" s="38">
        <f t="shared" si="2"/>
        <v>23.400000000000002</v>
      </c>
      <c r="I42" s="39">
        <f>F42*H42</f>
        <v>5756.4000000000005</v>
      </c>
      <c r="J42" s="57"/>
      <c r="K42" s="9"/>
      <c r="R42"/>
      <c r="S42"/>
      <c r="T42"/>
      <c r="U42"/>
      <c r="V42"/>
      <c r="W42"/>
      <c r="X42"/>
      <c r="Y42" s="1"/>
      <c r="Z42" s="1"/>
      <c r="AA42" s="1"/>
      <c r="AB42"/>
      <c r="AC42"/>
      <c r="AD42"/>
      <c r="AE42"/>
      <c r="AF42"/>
      <c r="AG42"/>
      <c r="AH42"/>
      <c r="AI42"/>
      <c r="AJ42"/>
      <c r="AK42"/>
    </row>
    <row r="43" spans="1:37" s="22" customFormat="1">
      <c r="A43" s="21"/>
      <c r="B43" s="21"/>
      <c r="C43" s="1">
        <v>37</v>
      </c>
      <c r="D43" s="35"/>
      <c r="E43" s="36">
        <v>157</v>
      </c>
      <c r="F43" s="38">
        <v>237</v>
      </c>
      <c r="G43" s="56">
        <v>0.111</v>
      </c>
      <c r="H43" s="38">
        <f t="shared" si="2"/>
        <v>11.1</v>
      </c>
      <c r="I43" s="39">
        <f>F43*H43</f>
        <v>2630.7</v>
      </c>
      <c r="J43" s="57"/>
      <c r="K43" s="9"/>
      <c r="R43"/>
      <c r="S43"/>
      <c r="T43"/>
      <c r="U43"/>
      <c r="V43"/>
      <c r="W43"/>
      <c r="X43"/>
      <c r="Y43" s="1"/>
      <c r="Z43" s="1"/>
      <c r="AA43" s="1"/>
      <c r="AB43"/>
      <c r="AC43"/>
      <c r="AD43"/>
      <c r="AE43"/>
      <c r="AF43"/>
      <c r="AG43"/>
      <c r="AH43"/>
      <c r="AI43"/>
      <c r="AJ43"/>
      <c r="AK43"/>
    </row>
    <row r="44" spans="1:37" s="22" customFormat="1">
      <c r="A44" s="21"/>
      <c r="B44" s="21"/>
      <c r="C44" s="1">
        <v>38</v>
      </c>
      <c r="D44" s="35"/>
      <c r="E44" s="36">
        <v>140</v>
      </c>
      <c r="F44" s="38">
        <v>165</v>
      </c>
      <c r="G44" s="56">
        <v>1.2999999999999999E-2</v>
      </c>
      <c r="H44" s="38">
        <f t="shared" si="2"/>
        <v>1.3</v>
      </c>
      <c r="I44" s="39">
        <f>F44*H44</f>
        <v>214.5</v>
      </c>
      <c r="J44" s="57"/>
      <c r="K44" s="9"/>
      <c r="M44" s="21"/>
      <c r="N44" s="21"/>
      <c r="O44" s="21"/>
      <c r="P44" s="21"/>
      <c r="Q44" s="21"/>
      <c r="R44"/>
      <c r="S44"/>
      <c r="T44"/>
      <c r="U44"/>
      <c r="V44"/>
      <c r="W44"/>
      <c r="X44"/>
      <c r="Y44" s="1"/>
      <c r="Z44" s="1"/>
      <c r="AA44" s="1"/>
      <c r="AB44"/>
      <c r="AC44"/>
      <c r="AD44"/>
      <c r="AE44"/>
      <c r="AF44"/>
      <c r="AG44"/>
      <c r="AH44"/>
      <c r="AI44"/>
      <c r="AJ44"/>
      <c r="AK44"/>
    </row>
    <row r="45" spans="1:37" s="22" customFormat="1">
      <c r="A45" s="21"/>
      <c r="B45" s="21"/>
      <c r="C45" s="1">
        <v>39</v>
      </c>
      <c r="D45" s="35"/>
      <c r="E45" s="36">
        <v>134</v>
      </c>
      <c r="F45" s="38">
        <v>141</v>
      </c>
      <c r="G45" s="56">
        <v>6.2793899999999999E-4</v>
      </c>
      <c r="H45" s="38">
        <f t="shared" si="2"/>
        <v>6.27939E-2</v>
      </c>
      <c r="I45" s="39">
        <f>F45*H45</f>
        <v>8.8539399000000003</v>
      </c>
      <c r="J45" s="57"/>
      <c r="K45" s="9"/>
      <c r="L45" s="21"/>
      <c r="M45" s="21"/>
      <c r="N45" s="21"/>
      <c r="O45" s="21"/>
      <c r="P45" s="21"/>
      <c r="Q45" s="21"/>
      <c r="R45"/>
      <c r="S45"/>
      <c r="T45"/>
      <c r="U45"/>
      <c r="V45"/>
      <c r="W45"/>
      <c r="X45"/>
      <c r="Y45" s="1"/>
      <c r="Z45" s="1"/>
      <c r="AA45" s="1"/>
      <c r="AB45"/>
      <c r="AC45"/>
      <c r="AD45"/>
      <c r="AE45"/>
      <c r="AF45"/>
      <c r="AG45"/>
      <c r="AH45"/>
      <c r="AI45"/>
      <c r="AJ45"/>
      <c r="AK45"/>
    </row>
    <row r="46" spans="1:37" s="22" customFormat="1">
      <c r="A46" s="21"/>
      <c r="B46" s="21"/>
      <c r="C46" s="1">
        <v>40</v>
      </c>
      <c r="D46" s="35"/>
      <c r="E46" s="36"/>
      <c r="F46" s="38"/>
      <c r="G46" s="56"/>
      <c r="H46" s="38">
        <f t="shared" si="2"/>
        <v>0</v>
      </c>
      <c r="I46" s="39">
        <f>F46*H46</f>
        <v>0</v>
      </c>
      <c r="J46" s="57"/>
      <c r="K46" s="9"/>
      <c r="L46" s="21"/>
      <c r="M46" s="21"/>
      <c r="N46" s="21"/>
      <c r="O46" s="21"/>
      <c r="P46" s="21"/>
      <c r="Q46" s="21"/>
      <c r="R46"/>
      <c r="S46"/>
      <c r="T46"/>
      <c r="U46"/>
      <c r="V46"/>
      <c r="W46"/>
      <c r="X46"/>
      <c r="Y46" s="1"/>
      <c r="Z46" s="1"/>
      <c r="AA46" s="1"/>
      <c r="AB46"/>
      <c r="AC46"/>
      <c r="AD46"/>
      <c r="AE46"/>
      <c r="AF46"/>
      <c r="AG46"/>
      <c r="AH46"/>
      <c r="AI46"/>
      <c r="AJ46"/>
      <c r="AK46"/>
    </row>
    <row r="47" spans="1:37" s="22" customFormat="1">
      <c r="A47" s="21"/>
      <c r="B47" s="21"/>
      <c r="C47" s="21"/>
      <c r="D47" s="35"/>
      <c r="E47" s="36"/>
      <c r="F47" s="38"/>
      <c r="G47" s="56"/>
      <c r="H47" s="38">
        <f t="shared" si="1"/>
        <v>0</v>
      </c>
      <c r="I47" s="39">
        <f>F47*H47</f>
        <v>0</v>
      </c>
      <c r="J47" s="57"/>
      <c r="K47" s="9"/>
      <c r="L47" s="21"/>
      <c r="M47" s="21"/>
      <c r="N47" s="21"/>
      <c r="O47" s="21"/>
      <c r="P47" s="21"/>
      <c r="Q47" s="21"/>
      <c r="R47"/>
      <c r="S47" s="12"/>
      <c r="T47" s="12"/>
      <c r="U47" s="12"/>
      <c r="V47" s="12"/>
      <c r="W47" s="12"/>
      <c r="X47" s="12"/>
      <c r="Y47" s="1"/>
      <c r="Z47" s="1"/>
      <c r="AA47" s="1"/>
      <c r="AB47"/>
      <c r="AC47"/>
      <c r="AD47"/>
      <c r="AE47"/>
      <c r="AF47"/>
      <c r="AG47"/>
      <c r="AH47"/>
      <c r="AI47"/>
      <c r="AJ47"/>
      <c r="AK47"/>
    </row>
    <row r="48" spans="1:37" s="14" customFormat="1">
      <c r="A48" s="12" t="s">
        <v>3</v>
      </c>
      <c r="B48" s="13"/>
      <c r="C48" s="12"/>
      <c r="D48" s="51">
        <f>SUM(G49:G73)</f>
        <v>1.6065876000000001</v>
      </c>
      <c r="E48" s="43"/>
      <c r="F48" s="44"/>
      <c r="G48" s="54"/>
      <c r="H48" s="44">
        <f t="shared" si="1"/>
        <v>0</v>
      </c>
      <c r="I48" s="39">
        <f>F48*H48</f>
        <v>0</v>
      </c>
      <c r="J48" s="33">
        <f>SUM(I49:I91)</f>
        <v>80981.899589400011</v>
      </c>
      <c r="K48" s="60"/>
      <c r="L48" s="1"/>
      <c r="M48" s="1"/>
      <c r="N48" s="1"/>
      <c r="O48" s="1"/>
      <c r="P48" s="1"/>
      <c r="Q48" s="1"/>
      <c r="R48"/>
      <c r="S48" s="22"/>
      <c r="T48" s="22"/>
      <c r="U48" s="22"/>
      <c r="V48" s="22"/>
      <c r="W48" s="21"/>
      <c r="X48" s="21"/>
      <c r="Y48" s="1"/>
      <c r="Z48" s="1"/>
      <c r="AA48" s="1"/>
      <c r="AB48"/>
      <c r="AC48"/>
      <c r="AD48"/>
      <c r="AE48"/>
      <c r="AF48"/>
      <c r="AG48"/>
      <c r="AH48"/>
      <c r="AI48"/>
      <c r="AJ48"/>
      <c r="AK48"/>
    </row>
    <row r="49" spans="1:37" s="22" customFormat="1">
      <c r="A49" s="21"/>
      <c r="B49" s="21"/>
      <c r="C49" s="1">
        <v>1</v>
      </c>
      <c r="D49" s="35"/>
      <c r="E49" s="36"/>
      <c r="F49" s="38"/>
      <c r="G49" s="56"/>
      <c r="H49" s="38">
        <f t="shared" si="1"/>
        <v>0</v>
      </c>
      <c r="I49" s="39">
        <f>F49*H49</f>
        <v>0</v>
      </c>
      <c r="J49" s="57"/>
      <c r="K49" s="9"/>
      <c r="L49" s="1"/>
      <c r="M49"/>
      <c r="N49"/>
      <c r="O49"/>
      <c r="P49"/>
      <c r="Q49"/>
      <c r="R49"/>
      <c r="Y49" s="1"/>
      <c r="Z49" s="1"/>
      <c r="AA49" s="1"/>
      <c r="AB49"/>
      <c r="AC49"/>
      <c r="AD49"/>
      <c r="AE49"/>
      <c r="AF49"/>
      <c r="AG49"/>
      <c r="AH49"/>
      <c r="AI49"/>
      <c r="AJ49"/>
      <c r="AK49"/>
    </row>
    <row r="50" spans="1:37" s="22" customFormat="1">
      <c r="A50" s="21"/>
      <c r="B50" s="21"/>
      <c r="C50" s="1">
        <v>2</v>
      </c>
      <c r="D50" s="35"/>
      <c r="E50" s="36">
        <v>135</v>
      </c>
      <c r="F50" s="38">
        <v>146</v>
      </c>
      <c r="G50" s="56">
        <v>1.7529970000000001E-3</v>
      </c>
      <c r="H50" s="38">
        <f t="shared" ref="H50:H134" si="3">100*G50</f>
        <v>0.1752997</v>
      </c>
      <c r="I50" s="39">
        <f>F50*H50</f>
        <v>25.593756200000001</v>
      </c>
      <c r="J50" s="57"/>
      <c r="K50" s="9"/>
      <c r="L50"/>
      <c r="M50"/>
      <c r="N50"/>
      <c r="O50"/>
      <c r="P50"/>
      <c r="Q50"/>
      <c r="R50"/>
      <c r="Y50" s="1"/>
      <c r="Z50" s="1"/>
      <c r="AA50" s="1"/>
      <c r="AB50"/>
      <c r="AC50"/>
      <c r="AD50"/>
      <c r="AE50"/>
      <c r="AF50"/>
      <c r="AG50"/>
      <c r="AH50"/>
      <c r="AI50"/>
      <c r="AJ50"/>
      <c r="AK50"/>
    </row>
    <row r="51" spans="1:37" s="22" customFormat="1">
      <c r="A51" s="21"/>
      <c r="B51" s="21"/>
      <c r="C51" s="1">
        <v>3</v>
      </c>
      <c r="D51" s="35"/>
      <c r="E51" s="36">
        <v>135</v>
      </c>
      <c r="F51" s="38">
        <v>142</v>
      </c>
      <c r="G51" s="56">
        <v>1.2820430000000001E-3</v>
      </c>
      <c r="H51" s="38">
        <f t="shared" si="3"/>
        <v>0.12820429999999999</v>
      </c>
      <c r="I51" s="39">
        <f>F51*H51</f>
        <v>18.205010599999998</v>
      </c>
      <c r="J51" s="57"/>
      <c r="K51" s="9"/>
      <c r="L51"/>
      <c r="M51"/>
      <c r="N51"/>
      <c r="O51"/>
      <c r="P51"/>
      <c r="Q51"/>
      <c r="R51"/>
      <c r="Y51" s="1"/>
      <c r="Z51" s="1"/>
      <c r="AA51" s="1"/>
      <c r="AB51"/>
      <c r="AC51"/>
      <c r="AD51"/>
      <c r="AE51"/>
      <c r="AF51"/>
      <c r="AG51"/>
      <c r="AH51"/>
      <c r="AI51"/>
      <c r="AJ51"/>
      <c r="AK51"/>
    </row>
    <row r="52" spans="1:37" s="22" customFormat="1">
      <c r="A52" s="21"/>
      <c r="B52" s="21"/>
      <c r="C52" s="1">
        <v>4</v>
      </c>
      <c r="D52" s="35"/>
      <c r="E52" s="36">
        <v>151</v>
      </c>
      <c r="F52" s="38">
        <v>223</v>
      </c>
      <c r="G52" s="56">
        <v>1.2E-2</v>
      </c>
      <c r="H52" s="38">
        <f t="shared" si="3"/>
        <v>1.2</v>
      </c>
      <c r="I52" s="39">
        <f>F52*H52</f>
        <v>267.59999999999997</v>
      </c>
      <c r="J52" s="57"/>
      <c r="K52" s="9"/>
      <c r="L52"/>
      <c r="M52"/>
      <c r="N52"/>
      <c r="O52"/>
      <c r="P52"/>
      <c r="Q52"/>
      <c r="R52"/>
      <c r="Y52" s="1"/>
      <c r="Z52" s="1"/>
      <c r="AA52" s="1"/>
      <c r="AB52"/>
      <c r="AC52"/>
      <c r="AD52"/>
      <c r="AE52"/>
      <c r="AF52"/>
      <c r="AG52"/>
      <c r="AH52"/>
      <c r="AI52"/>
      <c r="AJ52"/>
      <c r="AK52"/>
    </row>
    <row r="53" spans="1:37" s="22" customFormat="1">
      <c r="A53" s="21"/>
      <c r="B53" s="21"/>
      <c r="C53" s="1">
        <v>5</v>
      </c>
      <c r="D53" s="35"/>
      <c r="E53" s="36">
        <v>169</v>
      </c>
      <c r="F53" s="38">
        <v>246</v>
      </c>
      <c r="G53" s="56">
        <v>3.7999999999999999E-2</v>
      </c>
      <c r="H53" s="38">
        <f t="shared" si="3"/>
        <v>3.8</v>
      </c>
      <c r="I53" s="39">
        <f>F53*H53</f>
        <v>934.8</v>
      </c>
      <c r="J53" s="57"/>
      <c r="K53" s="9"/>
      <c r="L53"/>
      <c r="M53"/>
      <c r="N53"/>
      <c r="O53"/>
      <c r="P53"/>
      <c r="Q53"/>
      <c r="R53" s="12"/>
      <c r="Y53" s="12"/>
      <c r="Z53" s="12"/>
      <c r="AA53" s="12"/>
      <c r="AB53"/>
      <c r="AC53"/>
      <c r="AD53"/>
      <c r="AE53"/>
      <c r="AF53"/>
      <c r="AG53"/>
      <c r="AH53"/>
      <c r="AI53"/>
      <c r="AJ53"/>
      <c r="AK53"/>
    </row>
    <row r="54" spans="1:37" s="22" customFormat="1">
      <c r="A54" s="21"/>
      <c r="B54" s="21"/>
      <c r="C54" s="1">
        <v>6</v>
      </c>
      <c r="D54" s="35"/>
      <c r="E54" s="36">
        <v>178</v>
      </c>
      <c r="F54" s="38">
        <v>246</v>
      </c>
      <c r="G54" s="56">
        <v>6.2E-2</v>
      </c>
      <c r="H54" s="38">
        <f t="shared" si="3"/>
        <v>6.2</v>
      </c>
      <c r="I54" s="39">
        <f>F54*H54</f>
        <v>1525.2</v>
      </c>
      <c r="J54" s="57"/>
      <c r="K54" s="9"/>
      <c r="L54"/>
      <c r="M54"/>
      <c r="N54"/>
      <c r="O54"/>
      <c r="P54"/>
      <c r="Q54"/>
      <c r="Y54" s="21"/>
      <c r="Z54" s="21"/>
      <c r="AA54" s="21"/>
      <c r="AB54"/>
      <c r="AC54"/>
      <c r="AD54"/>
      <c r="AE54"/>
      <c r="AF54"/>
      <c r="AG54"/>
      <c r="AH54"/>
      <c r="AI54"/>
      <c r="AJ54"/>
      <c r="AK54"/>
    </row>
    <row r="55" spans="1:37" s="22" customFormat="1">
      <c r="A55" s="21"/>
      <c r="B55" s="21"/>
      <c r="C55" s="1">
        <v>7</v>
      </c>
      <c r="D55" s="35"/>
      <c r="E55" s="36">
        <v>194</v>
      </c>
      <c r="F55" s="38">
        <v>249</v>
      </c>
      <c r="G55" s="56">
        <v>8.5000000000000006E-2</v>
      </c>
      <c r="H55" s="38">
        <f t="shared" si="3"/>
        <v>8.5</v>
      </c>
      <c r="I55" s="39">
        <f>F55*H55</f>
        <v>2116.5</v>
      </c>
      <c r="J55" s="57"/>
      <c r="K55" s="9"/>
      <c r="L55"/>
      <c r="M55"/>
      <c r="N55"/>
      <c r="O55"/>
      <c r="P55"/>
      <c r="Q55"/>
      <c r="Y55" s="21"/>
      <c r="Z55" s="21"/>
      <c r="AA55" s="21"/>
      <c r="AB55"/>
      <c r="AC55"/>
      <c r="AD55"/>
      <c r="AE55"/>
      <c r="AF55"/>
      <c r="AG55"/>
      <c r="AH55"/>
      <c r="AI55"/>
      <c r="AJ55"/>
      <c r="AK55"/>
    </row>
    <row r="56" spans="1:37" s="22" customFormat="1">
      <c r="A56" s="21"/>
      <c r="B56" s="21"/>
      <c r="C56" s="1">
        <v>8</v>
      </c>
      <c r="D56" s="35"/>
      <c r="E56" s="36">
        <v>200</v>
      </c>
      <c r="F56" s="38">
        <v>249</v>
      </c>
      <c r="G56" s="56">
        <v>0.104</v>
      </c>
      <c r="H56" s="38">
        <f t="shared" si="3"/>
        <v>10.4</v>
      </c>
      <c r="I56" s="39">
        <f>F56*H56</f>
        <v>2589.6</v>
      </c>
      <c r="J56" s="57"/>
      <c r="K56" s="9"/>
      <c r="L56"/>
      <c r="M56"/>
      <c r="N56"/>
      <c r="O56"/>
      <c r="P56"/>
      <c r="Q56"/>
      <c r="S56" s="21"/>
      <c r="T56" s="21"/>
      <c r="U56" s="21"/>
      <c r="V56" s="21"/>
      <c r="Y56" s="21"/>
      <c r="Z56" s="21"/>
      <c r="AA56" s="21"/>
      <c r="AB56"/>
      <c r="AC56"/>
      <c r="AD56"/>
      <c r="AE56"/>
      <c r="AF56"/>
      <c r="AG56"/>
      <c r="AH56"/>
      <c r="AI56"/>
      <c r="AJ56"/>
      <c r="AK56"/>
    </row>
    <row r="57" spans="1:37" s="22" customFormat="1">
      <c r="A57" s="21"/>
      <c r="B57" s="21"/>
      <c r="C57" s="1">
        <v>9</v>
      </c>
      <c r="D57" s="35"/>
      <c r="E57" s="36">
        <v>195</v>
      </c>
      <c r="F57" s="38">
        <v>248</v>
      </c>
      <c r="G57" s="56">
        <v>0.107</v>
      </c>
      <c r="H57" s="38">
        <f t="shared" si="3"/>
        <v>10.7</v>
      </c>
      <c r="I57" s="39">
        <f>F57*H57</f>
        <v>2653.6</v>
      </c>
      <c r="J57" s="57"/>
      <c r="K57" s="9"/>
      <c r="L57"/>
      <c r="M57"/>
      <c r="N57"/>
      <c r="O57"/>
      <c r="P57"/>
      <c r="Q57"/>
      <c r="S57" s="21"/>
      <c r="T57" s="21"/>
      <c r="U57" s="21"/>
      <c r="V57" s="21"/>
      <c r="W57" s="21"/>
      <c r="X57" s="21"/>
      <c r="Y57" s="21"/>
      <c r="Z57" s="21"/>
      <c r="AA57" s="21"/>
      <c r="AB57"/>
      <c r="AC57"/>
      <c r="AD57"/>
      <c r="AE57"/>
      <c r="AF57"/>
      <c r="AG57"/>
      <c r="AH57"/>
      <c r="AI57"/>
      <c r="AJ57"/>
      <c r="AK57"/>
    </row>
    <row r="58" spans="1:37" s="22" customFormat="1">
      <c r="A58" s="21"/>
      <c r="B58" s="21"/>
      <c r="C58" s="1">
        <v>10</v>
      </c>
      <c r="D58" s="35"/>
      <c r="E58" s="36">
        <v>196</v>
      </c>
      <c r="F58" s="38">
        <v>249</v>
      </c>
      <c r="G58" s="56">
        <v>0.10199999999999999</v>
      </c>
      <c r="H58" s="38">
        <f t="shared" si="3"/>
        <v>10.199999999999999</v>
      </c>
      <c r="I58" s="39">
        <f>F58*H58</f>
        <v>2539.7999999999997</v>
      </c>
      <c r="J58" s="57"/>
      <c r="K58" s="9"/>
      <c r="L58"/>
      <c r="M58"/>
      <c r="N58"/>
      <c r="O58"/>
      <c r="P58"/>
      <c r="Q58"/>
      <c r="S58" s="21"/>
      <c r="T58" s="21"/>
      <c r="U58" s="21"/>
      <c r="V58" s="21"/>
      <c r="W58" s="21"/>
      <c r="X58" s="21"/>
      <c r="Y58" s="21"/>
      <c r="Z58" s="21"/>
      <c r="AA58" s="21"/>
      <c r="AB58"/>
      <c r="AC58"/>
      <c r="AD58"/>
      <c r="AE58"/>
      <c r="AF58"/>
      <c r="AG58"/>
      <c r="AH58"/>
      <c r="AI58"/>
      <c r="AJ58"/>
      <c r="AK58"/>
    </row>
    <row r="59" spans="1:37" s="22" customFormat="1">
      <c r="A59" s="21"/>
      <c r="B59" s="21"/>
      <c r="C59" s="1">
        <v>11</v>
      </c>
      <c r="D59" s="35"/>
      <c r="E59" s="36">
        <v>196</v>
      </c>
      <c r="F59" s="38">
        <v>248</v>
      </c>
      <c r="G59" s="56">
        <v>0.104</v>
      </c>
      <c r="H59" s="38">
        <f t="shared" si="3"/>
        <v>10.4</v>
      </c>
      <c r="I59" s="39">
        <f>F59*H59</f>
        <v>2579.2000000000003</v>
      </c>
      <c r="J59" s="57"/>
      <c r="K59" s="9"/>
      <c r="L59"/>
      <c r="M59"/>
      <c r="N59"/>
      <c r="O59"/>
      <c r="P59"/>
      <c r="Q59"/>
      <c r="S59" s="21"/>
      <c r="T59" s="21"/>
      <c r="U59" s="21"/>
      <c r="V59" s="21"/>
      <c r="W59" s="21"/>
      <c r="X59" s="21"/>
      <c r="Y59" s="21"/>
      <c r="Z59" s="21"/>
      <c r="AA59" s="21"/>
      <c r="AB59" s="14"/>
      <c r="AC59" s="14"/>
      <c r="AD59" s="14"/>
      <c r="AE59" s="14"/>
      <c r="AF59" s="14"/>
      <c r="AG59" s="14"/>
      <c r="AH59" s="14"/>
      <c r="AI59" s="14"/>
      <c r="AJ59" s="14"/>
      <c r="AK59" s="14"/>
    </row>
    <row r="60" spans="1:37" s="22" customFormat="1">
      <c r="A60" s="21"/>
      <c r="B60" s="21"/>
      <c r="C60" s="1">
        <v>12</v>
      </c>
      <c r="D60" s="35"/>
      <c r="E60" s="36">
        <v>196</v>
      </c>
      <c r="F60" s="38">
        <v>250</v>
      </c>
      <c r="G60" s="56">
        <v>0.107</v>
      </c>
      <c r="H60" s="38">
        <f t="shared" si="3"/>
        <v>10.7</v>
      </c>
      <c r="I60" s="39">
        <f>F60*H60</f>
        <v>2675</v>
      </c>
      <c r="J60" s="57"/>
      <c r="K60" s="9"/>
      <c r="L60"/>
      <c r="M60"/>
      <c r="N60"/>
      <c r="O60"/>
      <c r="P60"/>
      <c r="Q60"/>
      <c r="S60" s="1"/>
      <c r="T60" s="1"/>
      <c r="U60" s="1"/>
      <c r="V60" s="1"/>
      <c r="W60" s="1"/>
      <c r="X60" s="1"/>
      <c r="Y60" s="21"/>
      <c r="Z60" s="21"/>
      <c r="AA60" s="21"/>
    </row>
    <row r="61" spans="1:37" s="22" customFormat="1">
      <c r="A61" s="21"/>
      <c r="B61" s="21"/>
      <c r="C61" s="1">
        <v>13</v>
      </c>
      <c r="D61" s="35"/>
      <c r="E61" s="36">
        <v>199</v>
      </c>
      <c r="F61" s="38">
        <v>249</v>
      </c>
      <c r="G61" s="56">
        <v>9.5000000000000001E-2</v>
      </c>
      <c r="H61" s="38">
        <f t="shared" si="3"/>
        <v>9.5</v>
      </c>
      <c r="I61" s="39">
        <f>F61*H61</f>
        <v>2365.5</v>
      </c>
      <c r="J61" s="57"/>
      <c r="K61" s="9"/>
      <c r="L61"/>
      <c r="M61" s="1"/>
      <c r="N61" s="1"/>
      <c r="O61" s="1"/>
      <c r="P61" s="1"/>
      <c r="Q61" s="1"/>
      <c r="S61"/>
      <c r="T61"/>
      <c r="U61"/>
      <c r="V61"/>
      <c r="W61" s="1"/>
      <c r="X61" s="1"/>
      <c r="Y61" s="21"/>
      <c r="Z61" s="21"/>
      <c r="AA61" s="21"/>
    </row>
    <row r="62" spans="1:37" s="22" customFormat="1">
      <c r="A62" s="21"/>
      <c r="B62" s="21"/>
      <c r="C62" s="1">
        <v>14</v>
      </c>
      <c r="D62" s="35"/>
      <c r="E62" s="36">
        <v>192</v>
      </c>
      <c r="F62" s="38">
        <v>248</v>
      </c>
      <c r="G62" s="56">
        <v>0.106</v>
      </c>
      <c r="H62" s="38">
        <f t="shared" si="3"/>
        <v>10.6</v>
      </c>
      <c r="I62" s="39">
        <f>F62*H62</f>
        <v>2628.7999999999997</v>
      </c>
      <c r="J62" s="57"/>
      <c r="K62" s="9"/>
      <c r="L62" s="1"/>
      <c r="M62" s="1"/>
      <c r="N62" s="1"/>
      <c r="O62" s="1"/>
      <c r="P62" s="1"/>
      <c r="Q62" s="1"/>
      <c r="R62" s="21"/>
      <c r="S62"/>
      <c r="T62"/>
      <c r="U62"/>
      <c r="V62"/>
      <c r="W62"/>
      <c r="X62"/>
      <c r="Y62" s="21"/>
      <c r="Z62" s="21"/>
      <c r="AA62" s="21"/>
    </row>
    <row r="63" spans="1:37" s="22" customFormat="1">
      <c r="A63" s="21"/>
      <c r="B63" s="21"/>
      <c r="C63" s="1">
        <v>15</v>
      </c>
      <c r="D63" s="35"/>
      <c r="E63" s="36">
        <v>192</v>
      </c>
      <c r="F63" s="38">
        <v>246</v>
      </c>
      <c r="G63" s="56">
        <v>9.5000000000000001E-2</v>
      </c>
      <c r="H63" s="38">
        <f t="shared" si="3"/>
        <v>9.5</v>
      </c>
      <c r="I63" s="39">
        <f>F63*H63</f>
        <v>2337</v>
      </c>
      <c r="J63" s="57"/>
      <c r="K63" s="9"/>
      <c r="L63" s="62"/>
      <c r="M63" s="62"/>
      <c r="N63" s="62"/>
      <c r="O63" s="62"/>
      <c r="P63" s="62"/>
      <c r="Q63" s="62"/>
      <c r="R63" s="21"/>
      <c r="S63"/>
      <c r="T63"/>
      <c r="U63"/>
      <c r="V63"/>
      <c r="W63"/>
      <c r="X63"/>
      <c r="Y63" s="21"/>
      <c r="Z63" s="21"/>
      <c r="AA63" s="21"/>
    </row>
    <row r="64" spans="1:37" s="22" customFormat="1">
      <c r="A64" s="21"/>
      <c r="B64" s="21"/>
      <c r="C64" s="1">
        <v>16</v>
      </c>
      <c r="D64" s="35"/>
      <c r="E64" s="36">
        <v>194</v>
      </c>
      <c r="F64" s="38">
        <v>248</v>
      </c>
      <c r="G64" s="56">
        <v>0.114</v>
      </c>
      <c r="H64" s="38">
        <f t="shared" si="3"/>
        <v>11.4</v>
      </c>
      <c r="I64" s="39">
        <f>F64*H64</f>
        <v>2827.2000000000003</v>
      </c>
      <c r="J64" s="57"/>
      <c r="K64" s="9"/>
      <c r="L64" s="1"/>
      <c r="M64" s="1"/>
      <c r="N64" s="1"/>
      <c r="O64" s="1"/>
      <c r="P64" s="1"/>
      <c r="Q64" s="1"/>
      <c r="R64" s="21"/>
      <c r="S64"/>
      <c r="T64"/>
      <c r="U64"/>
      <c r="V64"/>
      <c r="W64"/>
      <c r="X64"/>
      <c r="Y64" s="21"/>
      <c r="Z64" s="21"/>
      <c r="AA64" s="21"/>
    </row>
    <row r="65" spans="1:37" s="22" customFormat="1">
      <c r="A65" s="21"/>
      <c r="B65" s="21"/>
      <c r="C65" s="1">
        <v>17</v>
      </c>
      <c r="D65" s="35"/>
      <c r="E65" s="36">
        <v>201</v>
      </c>
      <c r="F65" s="58">
        <v>248</v>
      </c>
      <c r="G65" s="56">
        <v>9.9000000000000005E-2</v>
      </c>
      <c r="H65" s="38">
        <f t="shared" si="3"/>
        <v>9.9</v>
      </c>
      <c r="I65" s="39">
        <f>F65*H65</f>
        <v>2455.2000000000003</v>
      </c>
      <c r="J65" s="57"/>
      <c r="K65" s="9"/>
      <c r="L65" s="1"/>
      <c r="M65" s="1"/>
      <c r="N65" s="1"/>
      <c r="O65" s="1"/>
      <c r="P65" s="1"/>
      <c r="Q65" s="1"/>
      <c r="R65" s="21"/>
      <c r="S65"/>
      <c r="T65"/>
      <c r="U65"/>
      <c r="V65"/>
      <c r="W65"/>
      <c r="X65"/>
      <c r="Y65" s="21"/>
      <c r="Z65" s="21"/>
      <c r="AA65" s="21"/>
    </row>
    <row r="66" spans="1:37" s="22" customFormat="1">
      <c r="A66" s="21"/>
      <c r="B66" s="21"/>
      <c r="C66" s="1">
        <v>18</v>
      </c>
      <c r="D66" s="35"/>
      <c r="E66" s="36">
        <v>198</v>
      </c>
      <c r="F66" s="38">
        <v>250</v>
      </c>
      <c r="G66" s="56">
        <v>0.09</v>
      </c>
      <c r="H66" s="38">
        <f t="shared" si="3"/>
        <v>9</v>
      </c>
      <c r="I66" s="39">
        <f>F66*H66</f>
        <v>2250</v>
      </c>
      <c r="J66" s="57"/>
      <c r="K66" s="9"/>
      <c r="L66" s="1"/>
      <c r="M66"/>
      <c r="N66"/>
      <c r="O66"/>
      <c r="P66"/>
      <c r="Q66"/>
      <c r="R66" s="1"/>
      <c r="S66"/>
      <c r="T66"/>
      <c r="U66"/>
      <c r="V66"/>
      <c r="W66"/>
      <c r="X66"/>
      <c r="Y66" s="1"/>
      <c r="Z66" s="1"/>
      <c r="AA66" s="1"/>
    </row>
    <row r="67" spans="1:37" s="22" customFormat="1">
      <c r="A67" s="21"/>
      <c r="B67" s="21"/>
      <c r="C67" s="1">
        <v>19</v>
      </c>
      <c r="D67" s="35"/>
      <c r="E67" s="36">
        <v>195</v>
      </c>
      <c r="F67" s="38">
        <v>248</v>
      </c>
      <c r="G67" s="56">
        <v>9.0999999999999998E-2</v>
      </c>
      <c r="H67" s="38">
        <f t="shared" si="3"/>
        <v>9.1</v>
      </c>
      <c r="I67" s="39">
        <f>F67*H67</f>
        <v>2256.7999999999997</v>
      </c>
      <c r="J67" s="57"/>
      <c r="K67" s="9"/>
      <c r="L67"/>
      <c r="M67"/>
      <c r="N67"/>
      <c r="O67"/>
      <c r="P67"/>
      <c r="Q67"/>
      <c r="R67"/>
      <c r="S67"/>
      <c r="T67"/>
      <c r="U67"/>
      <c r="V67"/>
      <c r="W67"/>
      <c r="X67"/>
      <c r="Y67" s="1"/>
      <c r="Z67" s="1"/>
      <c r="AA67" s="1"/>
    </row>
    <row r="68" spans="1:37" s="22" customFormat="1">
      <c r="A68" s="21"/>
      <c r="B68" s="21"/>
      <c r="C68" s="1">
        <v>20</v>
      </c>
      <c r="D68" s="35"/>
      <c r="E68" s="36">
        <v>196</v>
      </c>
      <c r="F68" s="38">
        <v>247</v>
      </c>
      <c r="G68" s="56">
        <v>7.2999999999999995E-2</v>
      </c>
      <c r="H68" s="38">
        <f t="shared" si="3"/>
        <v>7.3</v>
      </c>
      <c r="I68" s="39">
        <f>F68*H68</f>
        <v>1803.1</v>
      </c>
      <c r="J68" s="57"/>
      <c r="K68" s="9"/>
      <c r="L68"/>
      <c r="M68"/>
      <c r="N68"/>
      <c r="O68"/>
      <c r="P68"/>
      <c r="Q68"/>
      <c r="R68"/>
      <c r="S68"/>
      <c r="T68"/>
      <c r="U68"/>
      <c r="V68"/>
      <c r="W68"/>
      <c r="X68"/>
      <c r="Y68" s="1"/>
      <c r="Z68" s="1"/>
      <c r="AA68" s="1"/>
    </row>
    <row r="69" spans="1:37" s="22" customFormat="1">
      <c r="A69" s="21"/>
      <c r="B69" s="21"/>
      <c r="C69" s="1">
        <v>21</v>
      </c>
      <c r="D69" s="35"/>
      <c r="E69" s="36">
        <v>188</v>
      </c>
      <c r="F69" s="38">
        <v>245</v>
      </c>
      <c r="G69" s="56">
        <v>0.06</v>
      </c>
      <c r="H69" s="38">
        <f t="shared" si="3"/>
        <v>6</v>
      </c>
      <c r="I69" s="39">
        <f>F69*H69</f>
        <v>1470</v>
      </c>
      <c r="J69" s="57"/>
      <c r="K69" s="9"/>
      <c r="L69"/>
      <c r="M69"/>
      <c r="N69"/>
      <c r="O69"/>
      <c r="P69"/>
      <c r="Q69"/>
      <c r="R69"/>
      <c r="S69"/>
      <c r="T69"/>
      <c r="U69"/>
      <c r="V69"/>
      <c r="W69"/>
      <c r="X69"/>
      <c r="Y69" s="1"/>
      <c r="Z69" s="1"/>
      <c r="AA69" s="1"/>
    </row>
    <row r="70" spans="1:37" s="22" customFormat="1">
      <c r="A70" s="21"/>
      <c r="B70" s="21"/>
      <c r="C70" s="1">
        <v>22</v>
      </c>
      <c r="D70" s="35"/>
      <c r="E70" s="36">
        <v>179</v>
      </c>
      <c r="F70" s="38">
        <v>245</v>
      </c>
      <c r="G70" s="56">
        <v>4.3999999999999997E-2</v>
      </c>
      <c r="H70" s="38">
        <f t="shared" si="3"/>
        <v>4.3999999999999995</v>
      </c>
      <c r="I70" s="39">
        <f>F70*H70</f>
        <v>1077.9999999999998</v>
      </c>
      <c r="J70" s="57"/>
      <c r="K70" s="9"/>
      <c r="L70"/>
      <c r="M70"/>
      <c r="N70"/>
      <c r="O70"/>
      <c r="P70"/>
      <c r="Q70"/>
      <c r="R70"/>
      <c r="S70"/>
      <c r="T70"/>
      <c r="U70"/>
      <c r="V70"/>
      <c r="W70"/>
      <c r="X70"/>
      <c r="Y70" s="1"/>
      <c r="Z70" s="1"/>
      <c r="AA70" s="1"/>
    </row>
    <row r="71" spans="1:37" s="22" customFormat="1">
      <c r="A71" s="21"/>
      <c r="B71" s="21"/>
      <c r="C71" s="1">
        <v>23</v>
      </c>
      <c r="D71" s="35"/>
      <c r="E71" s="36">
        <v>142</v>
      </c>
      <c r="F71" s="38">
        <v>162</v>
      </c>
      <c r="G71" s="56">
        <v>1.0999999999999999E-2</v>
      </c>
      <c r="H71" s="38">
        <f t="shared" si="3"/>
        <v>1.0999999999999999</v>
      </c>
      <c r="I71" s="39">
        <f>F71*H71</f>
        <v>178.2</v>
      </c>
      <c r="J71" s="57"/>
      <c r="K71" s="9"/>
      <c r="L71"/>
      <c r="M71"/>
      <c r="N71"/>
      <c r="O71"/>
      <c r="P71"/>
      <c r="Q71"/>
      <c r="R71"/>
      <c r="S71"/>
      <c r="T71"/>
      <c r="U71"/>
      <c r="V71"/>
      <c r="W71"/>
      <c r="X71"/>
      <c r="Y71" s="1"/>
      <c r="Z71" s="1"/>
      <c r="AA71" s="1"/>
    </row>
    <row r="72" spans="1:37" s="22" customFormat="1">
      <c r="A72" s="21"/>
      <c r="B72" s="21"/>
      <c r="C72" s="1">
        <v>24</v>
      </c>
      <c r="D72" s="35"/>
      <c r="E72" s="36">
        <v>136</v>
      </c>
      <c r="F72" s="38">
        <v>148</v>
      </c>
      <c r="G72" s="56">
        <v>2.1192950000000002E-3</v>
      </c>
      <c r="H72" s="38">
        <f t="shared" si="3"/>
        <v>0.21192950000000002</v>
      </c>
      <c r="I72" s="39">
        <f>F72*H72</f>
        <v>31.365566000000005</v>
      </c>
      <c r="J72" s="57"/>
      <c r="K72" s="9"/>
      <c r="L72"/>
      <c r="M72"/>
      <c r="N72"/>
      <c r="O72"/>
      <c r="P72"/>
      <c r="Q72"/>
      <c r="R72"/>
      <c r="S72"/>
      <c r="T72"/>
      <c r="U72"/>
      <c r="V72"/>
      <c r="W72"/>
      <c r="X72"/>
      <c r="Y72" s="1"/>
      <c r="Z72" s="1"/>
      <c r="AA72" s="1"/>
    </row>
    <row r="73" spans="1:37" s="22" customFormat="1">
      <c r="A73" s="21"/>
      <c r="B73" s="21"/>
      <c r="C73" s="1">
        <v>25</v>
      </c>
      <c r="D73" s="35"/>
      <c r="E73" s="36">
        <v>138</v>
      </c>
      <c r="F73" s="38">
        <v>157</v>
      </c>
      <c r="G73" s="56">
        <v>2.433265E-3</v>
      </c>
      <c r="H73" s="38">
        <f t="shared" si="3"/>
        <v>0.2433265</v>
      </c>
      <c r="I73" s="39">
        <f>F73*H73</f>
        <v>38.202260500000001</v>
      </c>
      <c r="J73" s="57"/>
      <c r="K73" s="9"/>
      <c r="L73"/>
      <c r="M73"/>
      <c r="N73"/>
      <c r="O73"/>
      <c r="P73"/>
      <c r="Q73"/>
      <c r="R73"/>
      <c r="S73" s="1"/>
      <c r="T73" s="1"/>
      <c r="U73" s="1"/>
      <c r="V73" s="1"/>
      <c r="W73"/>
      <c r="X73"/>
      <c r="Y73" s="1"/>
      <c r="Z73" s="1"/>
      <c r="AA73" s="1"/>
    </row>
    <row r="74" spans="1:37" s="22" customFormat="1">
      <c r="A74" s="21"/>
      <c r="B74" s="21"/>
      <c r="C74" s="1">
        <v>26</v>
      </c>
      <c r="D74" s="35"/>
      <c r="E74" s="36"/>
      <c r="F74" s="38"/>
      <c r="G74" s="56"/>
      <c r="H74" s="38">
        <f t="shared" si="3"/>
        <v>0</v>
      </c>
      <c r="I74" s="39">
        <f>F74*H74</f>
        <v>0</v>
      </c>
      <c r="J74" s="57"/>
      <c r="K74" s="70"/>
      <c r="L74"/>
      <c r="M74"/>
      <c r="N74"/>
      <c r="O74"/>
      <c r="P74"/>
      <c r="Q74"/>
      <c r="R74"/>
      <c r="S74" s="1"/>
      <c r="T74" s="1"/>
      <c r="U74" s="1"/>
      <c r="V74" s="1"/>
      <c r="W74" s="1"/>
      <c r="X74" s="1"/>
      <c r="Y74" s="1"/>
      <c r="Z74" s="1"/>
      <c r="AA74" s="1"/>
    </row>
    <row r="75" spans="1:37">
      <c r="A75" s="1"/>
      <c r="B75" s="1"/>
      <c r="C75" s="1">
        <v>27</v>
      </c>
      <c r="D75" s="35"/>
      <c r="E75" s="36">
        <v>146</v>
      </c>
      <c r="F75" s="37">
        <v>178</v>
      </c>
      <c r="G75" s="52">
        <v>4.2647550000000003E-3</v>
      </c>
      <c r="H75" s="37">
        <f t="shared" si="3"/>
        <v>0.42647550000000001</v>
      </c>
      <c r="I75" s="39">
        <f>F75*H75</f>
        <v>75.912638999999999</v>
      </c>
      <c r="J75" s="31"/>
      <c r="K75" s="9"/>
      <c r="S75" s="62"/>
      <c r="T75" s="62"/>
      <c r="U75" s="62"/>
      <c r="V75" s="62"/>
      <c r="W75" s="62"/>
      <c r="X75" s="62"/>
      <c r="Y75" s="1"/>
      <c r="Z75" s="1"/>
      <c r="AA75" s="1"/>
      <c r="AB75" s="22"/>
      <c r="AC75" s="22"/>
      <c r="AD75" s="22"/>
      <c r="AE75" s="22"/>
      <c r="AF75" s="22"/>
      <c r="AG75" s="22"/>
      <c r="AH75" s="22"/>
      <c r="AI75" s="22"/>
      <c r="AJ75" s="22"/>
      <c r="AK75" s="22"/>
    </row>
    <row r="76" spans="1:37">
      <c r="A76" s="1"/>
      <c r="B76" s="1"/>
      <c r="C76" s="1">
        <v>28</v>
      </c>
      <c r="D76" s="35">
        <f>SUM(G75:G88)</f>
        <v>1.6955461439999999</v>
      </c>
      <c r="E76" s="36">
        <v>157</v>
      </c>
      <c r="F76" s="37">
        <v>218</v>
      </c>
      <c r="G76" s="52">
        <v>2.1999999999999999E-2</v>
      </c>
      <c r="H76" s="37">
        <f t="shared" si="3"/>
        <v>2.1999999999999997</v>
      </c>
      <c r="I76" s="39">
        <f>F76*H76</f>
        <v>479.59999999999997</v>
      </c>
      <c r="J76" s="31"/>
      <c r="K76" s="9"/>
      <c r="S76" s="1"/>
      <c r="T76" s="1"/>
      <c r="U76" s="1"/>
      <c r="V76" s="1"/>
      <c r="W76" s="1"/>
      <c r="X76" s="1"/>
      <c r="Y76" s="1"/>
      <c r="Z76" s="1"/>
      <c r="AA76" s="1"/>
      <c r="AB76" s="22"/>
      <c r="AC76" s="22"/>
      <c r="AD76" s="22"/>
      <c r="AE76" s="22"/>
      <c r="AF76" s="22"/>
      <c r="AG76" s="22"/>
      <c r="AH76" s="22"/>
      <c r="AI76" s="22"/>
      <c r="AJ76" s="22"/>
      <c r="AK76" s="22"/>
    </row>
    <row r="77" spans="1:37">
      <c r="A77" s="1"/>
      <c r="B77" s="1"/>
      <c r="C77" s="1">
        <v>29</v>
      </c>
      <c r="D77" s="35"/>
      <c r="E77" s="36">
        <v>143</v>
      </c>
      <c r="F77" s="37">
        <v>184</v>
      </c>
      <c r="G77" s="52">
        <v>3.6629800000000001E-3</v>
      </c>
      <c r="H77" s="37">
        <f t="shared" si="3"/>
        <v>0.36629800000000001</v>
      </c>
      <c r="I77" s="39">
        <f>F77*H77</f>
        <v>67.398831999999999</v>
      </c>
      <c r="J77" s="31"/>
      <c r="K77" s="9"/>
      <c r="S77" s="1"/>
      <c r="T77" s="1"/>
      <c r="U77" s="1"/>
      <c r="V77" s="1"/>
      <c r="W77" s="1"/>
      <c r="X77" s="1"/>
      <c r="Y77" s="1"/>
      <c r="Z77" s="1"/>
      <c r="AA77" s="1"/>
      <c r="AB77" s="22"/>
      <c r="AC77" s="22"/>
      <c r="AD77" s="22"/>
      <c r="AE77" s="22"/>
      <c r="AF77" s="22"/>
      <c r="AG77" s="22"/>
      <c r="AH77" s="22"/>
      <c r="AI77" s="22"/>
      <c r="AJ77" s="22"/>
      <c r="AK77" s="22"/>
    </row>
    <row r="78" spans="1:37">
      <c r="A78" s="1"/>
      <c r="B78" s="1"/>
      <c r="C78" s="1">
        <v>30</v>
      </c>
      <c r="D78" s="35"/>
      <c r="E78" s="36">
        <v>158</v>
      </c>
      <c r="F78" s="37">
        <v>221</v>
      </c>
      <c r="G78" s="52">
        <v>9.0999999999999998E-2</v>
      </c>
      <c r="H78" s="37">
        <f t="shared" si="3"/>
        <v>9.1</v>
      </c>
      <c r="I78" s="39">
        <f>F78*H78</f>
        <v>2011.1</v>
      </c>
      <c r="J78" s="31"/>
      <c r="K78" s="9"/>
      <c r="L78" s="12"/>
      <c r="M78" s="12"/>
      <c r="N78" s="12"/>
      <c r="O78" s="12"/>
      <c r="P78" s="12"/>
      <c r="Q78" s="12"/>
      <c r="W78" s="1"/>
      <c r="X78" s="1"/>
      <c r="Y78" s="1"/>
      <c r="Z78" s="1"/>
      <c r="AA78" s="1"/>
      <c r="AB78" s="22"/>
      <c r="AC78" s="22"/>
      <c r="AD78" s="22"/>
      <c r="AE78" s="22"/>
      <c r="AF78" s="22"/>
      <c r="AG78" s="22"/>
      <c r="AH78" s="22"/>
      <c r="AI78" s="22"/>
      <c r="AJ78" s="22"/>
      <c r="AK78" s="22"/>
    </row>
    <row r="79" spans="1:37">
      <c r="A79" s="1"/>
      <c r="B79" s="1"/>
      <c r="C79" s="1">
        <v>31</v>
      </c>
      <c r="D79" s="35"/>
      <c r="E79" s="36">
        <v>181</v>
      </c>
      <c r="F79" s="37">
        <v>247</v>
      </c>
      <c r="G79" s="52">
        <v>0.27900000000000003</v>
      </c>
      <c r="H79" s="37">
        <f t="shared" si="3"/>
        <v>27.900000000000002</v>
      </c>
      <c r="I79" s="39">
        <f>F79*H79</f>
        <v>6891.3</v>
      </c>
      <c r="J79" s="31"/>
      <c r="K79" s="9"/>
      <c r="L79" s="21"/>
      <c r="M79" s="22"/>
      <c r="N79" s="22"/>
      <c r="O79" s="22"/>
      <c r="P79" s="22"/>
      <c r="Q79" s="22"/>
      <c r="R79" s="1"/>
      <c r="Y79" s="1"/>
      <c r="Z79" s="1"/>
      <c r="AA79" s="1"/>
      <c r="AB79" s="22"/>
      <c r="AC79" s="22"/>
      <c r="AD79" s="22"/>
      <c r="AE79" s="22"/>
      <c r="AF79" s="22"/>
      <c r="AG79" s="22"/>
      <c r="AH79" s="22"/>
      <c r="AI79" s="22"/>
      <c r="AJ79" s="22"/>
      <c r="AK79" s="22"/>
    </row>
    <row r="80" spans="1:37">
      <c r="A80" s="1"/>
      <c r="B80" s="1"/>
      <c r="C80" s="1">
        <v>32</v>
      </c>
      <c r="D80" s="35"/>
      <c r="E80" s="36">
        <v>198</v>
      </c>
      <c r="F80" s="37">
        <v>249</v>
      </c>
      <c r="G80" s="52">
        <v>0.36299999999999999</v>
      </c>
      <c r="H80" s="37">
        <f t="shared" si="3"/>
        <v>36.299999999999997</v>
      </c>
      <c r="I80" s="39">
        <f>F80*H80</f>
        <v>9038.6999999999989</v>
      </c>
      <c r="J80" s="31"/>
      <c r="K80" s="9"/>
      <c r="L80" s="22"/>
      <c r="M80" s="22"/>
      <c r="N80" s="22"/>
      <c r="O80" s="22"/>
      <c r="P80" s="22"/>
      <c r="Q80" s="22"/>
      <c r="R80" s="1"/>
      <c r="Y80" s="1"/>
      <c r="Z80" s="1"/>
      <c r="AA80" s="1"/>
      <c r="AB80" s="22"/>
      <c r="AC80" s="22"/>
      <c r="AD80" s="22"/>
      <c r="AE80" s="22"/>
      <c r="AF80" s="22"/>
      <c r="AG80" s="22"/>
      <c r="AH80" s="22"/>
      <c r="AI80" s="22"/>
      <c r="AJ80" s="22"/>
      <c r="AK80" s="22"/>
    </row>
    <row r="81" spans="1:37">
      <c r="A81" s="1"/>
      <c r="B81" s="1"/>
      <c r="C81" s="1">
        <v>33</v>
      </c>
      <c r="D81" s="35"/>
      <c r="E81" s="36">
        <v>198</v>
      </c>
      <c r="F81" s="37">
        <v>249</v>
      </c>
      <c r="G81" s="52">
        <v>0.36599999999999999</v>
      </c>
      <c r="H81" s="37">
        <f t="shared" si="3"/>
        <v>36.6</v>
      </c>
      <c r="I81" s="39">
        <f>F81*H81</f>
        <v>9113.4</v>
      </c>
      <c r="J81" s="31"/>
      <c r="K81" s="9"/>
      <c r="L81" s="22"/>
      <c r="M81" s="22"/>
      <c r="N81" s="22"/>
      <c r="O81" s="22"/>
      <c r="P81" s="22"/>
      <c r="Q81" s="22"/>
      <c r="R81" s="62"/>
      <c r="Y81" s="62"/>
      <c r="Z81" s="62"/>
      <c r="AA81" s="62"/>
      <c r="AB81" s="22"/>
      <c r="AC81" s="22"/>
      <c r="AD81" s="22"/>
      <c r="AE81" s="22"/>
      <c r="AF81" s="22"/>
      <c r="AG81" s="22"/>
      <c r="AH81" s="22"/>
      <c r="AI81" s="22"/>
      <c r="AJ81" s="22"/>
      <c r="AK81" s="22"/>
    </row>
    <row r="82" spans="1:37">
      <c r="A82" s="1"/>
      <c r="B82" s="1"/>
      <c r="C82" s="1">
        <v>34</v>
      </c>
      <c r="D82" s="35"/>
      <c r="E82" s="36">
        <v>190</v>
      </c>
      <c r="F82" s="37">
        <v>248</v>
      </c>
      <c r="G82" s="52">
        <v>0.28999999999999998</v>
      </c>
      <c r="H82" s="37">
        <f t="shared" si="3"/>
        <v>28.999999999999996</v>
      </c>
      <c r="I82" s="39">
        <f>F82*H82</f>
        <v>7191.9999999999991</v>
      </c>
      <c r="J82" s="31"/>
      <c r="K82" s="9"/>
      <c r="L82" s="22"/>
      <c r="M82" s="22"/>
      <c r="N82" s="22"/>
      <c r="O82" s="22"/>
      <c r="P82" s="22"/>
      <c r="Q82" s="22"/>
      <c r="R82" s="1"/>
      <c r="Y82" s="1"/>
      <c r="Z82" s="1"/>
      <c r="AA82" s="1"/>
      <c r="AB82" s="22"/>
      <c r="AC82" s="22"/>
      <c r="AD82" s="22"/>
      <c r="AE82" s="22"/>
      <c r="AF82" s="22"/>
      <c r="AG82" s="22"/>
      <c r="AH82" s="22"/>
      <c r="AI82" s="22"/>
      <c r="AJ82" s="22"/>
      <c r="AK82" s="22"/>
    </row>
    <row r="83" spans="1:37">
      <c r="A83" s="1"/>
      <c r="B83" s="1"/>
      <c r="C83" s="1">
        <v>35</v>
      </c>
      <c r="D83" s="35"/>
      <c r="E83" s="36">
        <v>168</v>
      </c>
      <c r="F83" s="37">
        <v>245</v>
      </c>
      <c r="G83" s="52">
        <v>0.20200000000000001</v>
      </c>
      <c r="H83" s="37">
        <f t="shared" si="3"/>
        <v>20.200000000000003</v>
      </c>
      <c r="I83" s="39">
        <f>F83*H83</f>
        <v>4949.0000000000009</v>
      </c>
      <c r="J83" s="31"/>
      <c r="K83" s="9"/>
      <c r="L83" s="22"/>
      <c r="M83" s="22"/>
      <c r="N83" s="22"/>
      <c r="O83" s="22"/>
      <c r="P83" s="22"/>
      <c r="Q83" s="22"/>
      <c r="R83" s="1"/>
      <c r="Y83" s="1"/>
      <c r="Z83" s="1"/>
      <c r="AA83" s="1"/>
      <c r="AB83" s="22"/>
      <c r="AC83" s="22"/>
      <c r="AD83" s="22"/>
      <c r="AE83" s="22"/>
      <c r="AF83" s="22"/>
      <c r="AG83" s="22"/>
      <c r="AH83" s="22"/>
      <c r="AI83" s="22"/>
      <c r="AJ83" s="22"/>
      <c r="AK83" s="22"/>
    </row>
    <row r="84" spans="1:37">
      <c r="A84" s="1"/>
      <c r="B84" s="1"/>
      <c r="C84" s="1">
        <v>36</v>
      </c>
      <c r="D84" s="35"/>
      <c r="E84" s="36">
        <v>150</v>
      </c>
      <c r="F84" s="37">
        <v>208</v>
      </c>
      <c r="G84" s="52">
        <v>5.7000000000000002E-2</v>
      </c>
      <c r="H84" s="37">
        <f t="shared" si="3"/>
        <v>5.7</v>
      </c>
      <c r="I84" s="39">
        <f>F84*H84</f>
        <v>1185.6000000000001</v>
      </c>
      <c r="J84" s="31"/>
      <c r="K84" s="9"/>
      <c r="L84" s="22"/>
      <c r="M84" s="22"/>
      <c r="N84" s="22"/>
      <c r="O84" s="22"/>
      <c r="P84" s="22"/>
      <c r="Q84" s="22"/>
      <c r="Y84" s="1"/>
      <c r="Z84" s="1"/>
      <c r="AA84" s="1"/>
      <c r="AB84" s="22"/>
      <c r="AC84" s="22"/>
      <c r="AD84" s="22"/>
      <c r="AE84" s="22"/>
      <c r="AF84" s="22"/>
      <c r="AG84" s="22"/>
      <c r="AH84" s="22"/>
      <c r="AI84" s="22"/>
      <c r="AJ84" s="22"/>
      <c r="AK84" s="22"/>
    </row>
    <row r="85" spans="1:37">
      <c r="A85" s="1"/>
      <c r="B85" s="1"/>
      <c r="C85" s="1">
        <v>37</v>
      </c>
      <c r="D85" s="35"/>
      <c r="E85" s="36">
        <v>142</v>
      </c>
      <c r="F85" s="37">
        <v>183</v>
      </c>
      <c r="G85" s="52">
        <v>8.9580800000000002E-3</v>
      </c>
      <c r="H85" s="37">
        <f t="shared" si="3"/>
        <v>0.89580800000000005</v>
      </c>
      <c r="I85" s="39">
        <f>F85*H85</f>
        <v>163.932864</v>
      </c>
      <c r="J85" s="31"/>
      <c r="K85" s="9"/>
      <c r="L85" s="22"/>
      <c r="M85" s="22"/>
      <c r="N85" s="22"/>
      <c r="O85" s="22"/>
      <c r="P85" s="22"/>
      <c r="Q85" s="22"/>
      <c r="Y85" s="1"/>
      <c r="Z85" s="1"/>
      <c r="AA85" s="1"/>
      <c r="AB85" s="22"/>
      <c r="AC85" s="22"/>
      <c r="AD85" s="22"/>
      <c r="AE85" s="22"/>
      <c r="AF85" s="22"/>
      <c r="AG85" s="22"/>
      <c r="AH85" s="22"/>
      <c r="AI85" s="22"/>
      <c r="AJ85" s="22"/>
      <c r="AK85" s="22"/>
    </row>
    <row r="86" spans="1:37">
      <c r="A86" s="1"/>
      <c r="B86" s="1"/>
      <c r="C86" s="1">
        <v>38</v>
      </c>
      <c r="D86" s="35"/>
      <c r="E86" s="36">
        <v>147</v>
      </c>
      <c r="F86" s="45">
        <v>209</v>
      </c>
      <c r="G86" s="52">
        <v>6.5671990000000001E-3</v>
      </c>
      <c r="H86" s="37">
        <f t="shared" si="3"/>
        <v>0.65671990000000002</v>
      </c>
      <c r="I86" s="39">
        <f>F86*H86</f>
        <v>137.25445909999999</v>
      </c>
      <c r="J86" s="31"/>
      <c r="K86" s="9"/>
      <c r="L86" s="22"/>
      <c r="M86" s="22"/>
      <c r="N86" s="22"/>
      <c r="O86" s="22"/>
      <c r="P86" s="22"/>
      <c r="Q86" s="22"/>
      <c r="Y86" s="1"/>
      <c r="Z86" s="1"/>
      <c r="AA86" s="1"/>
      <c r="AB86" s="22"/>
      <c r="AC86" s="22"/>
      <c r="AD86" s="22"/>
      <c r="AE86" s="22"/>
      <c r="AF86" s="22"/>
      <c r="AG86" s="22"/>
      <c r="AH86" s="22"/>
      <c r="AI86" s="22"/>
      <c r="AJ86" s="22"/>
      <c r="AK86" s="22"/>
    </row>
    <row r="87" spans="1:37">
      <c r="A87" s="1"/>
      <c r="B87" s="1"/>
      <c r="C87" s="1">
        <v>39</v>
      </c>
      <c r="D87" s="35"/>
      <c r="E87" s="36">
        <v>137</v>
      </c>
      <c r="F87" s="37">
        <v>154</v>
      </c>
      <c r="G87" s="52">
        <v>2.0931299999999999E-3</v>
      </c>
      <c r="H87" s="37">
        <f t="shared" si="3"/>
        <v>0.209313</v>
      </c>
      <c r="I87" s="39">
        <f>F87*H87</f>
        <v>32.234202000000003</v>
      </c>
      <c r="J87" s="31"/>
      <c r="K87" s="9"/>
      <c r="L87" s="22"/>
      <c r="M87" s="21"/>
      <c r="N87" s="21"/>
      <c r="O87" s="21"/>
      <c r="P87" s="21"/>
      <c r="Q87" s="21"/>
      <c r="Y87" s="1"/>
      <c r="Z87" s="1"/>
      <c r="AA87" s="1"/>
    </row>
    <row r="88" spans="1:37">
      <c r="A88" s="1"/>
      <c r="B88" s="1"/>
      <c r="C88" s="1"/>
      <c r="D88" s="35"/>
      <c r="E88" s="36"/>
      <c r="F88" s="37"/>
      <c r="G88" s="52"/>
      <c r="H88" s="37">
        <f t="shared" si="3"/>
        <v>0</v>
      </c>
      <c r="I88" s="39">
        <f>F88*H88</f>
        <v>0</v>
      </c>
      <c r="J88" s="31"/>
      <c r="K88" s="9"/>
      <c r="L88" s="21"/>
      <c r="M88" s="21"/>
      <c r="N88" s="21"/>
      <c r="O88" s="21"/>
      <c r="P88" s="21"/>
      <c r="Q88" s="21"/>
      <c r="Y88" s="1"/>
      <c r="Z88" s="1"/>
      <c r="AA88" s="1"/>
    </row>
    <row r="89" spans="1:37">
      <c r="A89" s="1"/>
      <c r="B89" s="1"/>
      <c r="C89" s="1"/>
      <c r="D89" s="35"/>
      <c r="E89" s="36"/>
      <c r="F89" s="37"/>
      <c r="G89" s="52"/>
      <c r="H89" s="37">
        <f t="shared" si="3"/>
        <v>0</v>
      </c>
      <c r="I89" s="39">
        <f>F89*H89</f>
        <v>0</v>
      </c>
      <c r="J89" s="31"/>
      <c r="K89" s="9"/>
      <c r="L89" s="21"/>
      <c r="M89" s="21"/>
      <c r="N89" s="21"/>
      <c r="O89" s="21"/>
      <c r="P89" s="21"/>
      <c r="Q89" s="21"/>
      <c r="Y89" s="1"/>
      <c r="Z89" s="1"/>
      <c r="AA89" s="1"/>
    </row>
    <row r="90" spans="1:37">
      <c r="A90" s="1"/>
      <c r="B90" s="1"/>
      <c r="C90" s="1"/>
      <c r="D90" s="35"/>
      <c r="E90" s="36"/>
      <c r="F90" s="37"/>
      <c r="G90" s="52"/>
      <c r="H90" s="37">
        <f t="shared" si="3"/>
        <v>0</v>
      </c>
      <c r="I90" s="39">
        <f>F90*H90</f>
        <v>0</v>
      </c>
      <c r="J90" s="31"/>
      <c r="K90" s="9"/>
      <c r="L90" s="21"/>
      <c r="M90" s="21"/>
      <c r="N90" s="21"/>
      <c r="O90" s="21"/>
      <c r="P90" s="21"/>
      <c r="Q90" s="21"/>
      <c r="S90" s="12"/>
      <c r="T90" s="12"/>
      <c r="U90" s="12"/>
      <c r="V90" s="12"/>
      <c r="W90" s="12"/>
      <c r="X90" s="12"/>
      <c r="Y90" s="1"/>
      <c r="Z90" s="1"/>
      <c r="AA90" s="1"/>
    </row>
    <row r="91" spans="1:37">
      <c r="A91" s="1"/>
      <c r="B91" s="1"/>
      <c r="C91" s="1"/>
      <c r="D91" s="35"/>
      <c r="E91" s="36"/>
      <c r="F91" s="37"/>
      <c r="G91" s="52"/>
      <c r="H91" s="37">
        <f t="shared" si="3"/>
        <v>0</v>
      </c>
      <c r="I91" s="39">
        <f>F91*H91</f>
        <v>0</v>
      </c>
      <c r="J91" s="31"/>
      <c r="K91" s="9"/>
      <c r="L91" s="21"/>
      <c r="M91" s="21"/>
      <c r="N91" s="21"/>
      <c r="O91" s="21"/>
      <c r="P91" s="21"/>
      <c r="Q91" s="21"/>
      <c r="S91" s="22"/>
      <c r="T91" s="22"/>
      <c r="U91" s="22"/>
      <c r="V91" s="22"/>
      <c r="W91" s="21"/>
      <c r="X91" s="21"/>
      <c r="Y91" s="1"/>
      <c r="Z91" s="1"/>
      <c r="AA91" s="1"/>
    </row>
    <row r="92" spans="1:37" s="14" customFormat="1">
      <c r="A92" s="12" t="s">
        <v>9</v>
      </c>
      <c r="B92" s="12"/>
      <c r="C92" s="12"/>
      <c r="D92" s="51">
        <f>SUM(G93:G119)</f>
        <v>2.1632856209999995</v>
      </c>
      <c r="E92" s="43"/>
      <c r="F92" s="44"/>
      <c r="G92" s="54"/>
      <c r="H92" s="44">
        <f t="shared" si="3"/>
        <v>0</v>
      </c>
      <c r="I92" s="39">
        <f>F92*H92</f>
        <v>0</v>
      </c>
      <c r="J92" s="33"/>
      <c r="K92" s="60"/>
      <c r="L92" s="21"/>
      <c r="M92" s="22"/>
      <c r="N92" s="22"/>
      <c r="O92" s="22"/>
      <c r="P92" s="22"/>
      <c r="Q92" s="22"/>
      <c r="R92"/>
      <c r="S92" s="22"/>
      <c r="T92" s="22"/>
      <c r="U92" s="22"/>
      <c r="V92" s="22"/>
      <c r="W92" s="22"/>
      <c r="X92" s="22"/>
      <c r="Y92" s="1"/>
      <c r="Z92" s="1"/>
      <c r="AA92" s="1"/>
      <c r="AB92"/>
      <c r="AC92"/>
      <c r="AD92"/>
      <c r="AE92"/>
      <c r="AF92"/>
      <c r="AG92"/>
      <c r="AH92"/>
      <c r="AI92"/>
      <c r="AJ92"/>
      <c r="AK92"/>
    </row>
    <row r="93" spans="1:37" s="22" customFormat="1">
      <c r="A93" s="21"/>
      <c r="B93" s="21"/>
      <c r="C93" s="1">
        <v>1</v>
      </c>
      <c r="D93" s="35"/>
      <c r="E93" s="36"/>
      <c r="F93" s="38"/>
      <c r="G93" s="56"/>
      <c r="H93" s="38">
        <f t="shared" si="3"/>
        <v>0</v>
      </c>
      <c r="I93" s="39">
        <f>F93*H93</f>
        <v>0</v>
      </c>
      <c r="J93" s="57">
        <f>SUM(I93:I134)</f>
        <v>117672.8084961</v>
      </c>
      <c r="K93" s="9"/>
      <c r="R93"/>
      <c r="Y93" s="1"/>
      <c r="Z93" s="1"/>
      <c r="AA93" s="1"/>
      <c r="AB93"/>
      <c r="AC93"/>
      <c r="AD93"/>
      <c r="AE93"/>
      <c r="AF93"/>
      <c r="AG93"/>
      <c r="AH93"/>
      <c r="AI93"/>
      <c r="AJ93"/>
      <c r="AK93"/>
    </row>
    <row r="94" spans="1:37" s="22" customFormat="1">
      <c r="A94" s="21"/>
      <c r="B94" s="21"/>
      <c r="C94" s="1">
        <v>2</v>
      </c>
      <c r="D94" s="35"/>
      <c r="E94" s="36"/>
      <c r="F94" s="38"/>
      <c r="G94" s="56"/>
      <c r="H94" s="38">
        <f t="shared" si="3"/>
        <v>0</v>
      </c>
      <c r="I94" s="39">
        <f>F94*H94</f>
        <v>0</v>
      </c>
      <c r="J94" s="57"/>
      <c r="K94" s="9"/>
      <c r="R94"/>
      <c r="Y94" s="1"/>
      <c r="Z94" s="1"/>
      <c r="AA94" s="1"/>
      <c r="AB94"/>
      <c r="AC94"/>
      <c r="AD94"/>
      <c r="AE94"/>
      <c r="AF94"/>
      <c r="AG94"/>
      <c r="AH94"/>
      <c r="AI94"/>
      <c r="AJ94"/>
      <c r="AK94"/>
    </row>
    <row r="95" spans="1:37" s="22" customFormat="1">
      <c r="A95" s="21"/>
      <c r="B95" s="21"/>
      <c r="C95" s="1">
        <v>3</v>
      </c>
      <c r="D95" s="35"/>
      <c r="E95" s="36">
        <v>142</v>
      </c>
      <c r="F95" s="38">
        <v>174</v>
      </c>
      <c r="G95" s="56">
        <v>5.6776190000000001E-3</v>
      </c>
      <c r="H95" s="38">
        <f t="shared" si="3"/>
        <v>0.56776190000000004</v>
      </c>
      <c r="I95" s="39">
        <f>F95*H95</f>
        <v>98.790570600000009</v>
      </c>
      <c r="J95" s="57"/>
      <c r="K95" s="9"/>
      <c r="L95"/>
      <c r="M95"/>
      <c r="N95"/>
      <c r="O95"/>
      <c r="P95"/>
      <c r="Q95"/>
      <c r="R95"/>
      <c r="Y95" s="1"/>
      <c r="Z95" s="1"/>
      <c r="AA95" s="1"/>
      <c r="AB95"/>
      <c r="AC95"/>
      <c r="AD95"/>
      <c r="AE95"/>
      <c r="AF95"/>
      <c r="AG95"/>
      <c r="AH95"/>
      <c r="AI95"/>
      <c r="AJ95"/>
      <c r="AK95"/>
    </row>
    <row r="96" spans="1:37" s="22" customFormat="1">
      <c r="A96" s="21"/>
      <c r="B96" s="21"/>
      <c r="C96" s="1">
        <v>4</v>
      </c>
      <c r="D96" s="35"/>
      <c r="E96" s="36">
        <v>151</v>
      </c>
      <c r="F96" s="38">
        <v>189</v>
      </c>
      <c r="G96" s="56">
        <v>1.2E-2</v>
      </c>
      <c r="H96" s="38">
        <f t="shared" si="3"/>
        <v>1.2</v>
      </c>
      <c r="I96" s="39">
        <f>F96*H96</f>
        <v>226.79999999999998</v>
      </c>
      <c r="J96" s="57"/>
      <c r="K96" s="9"/>
      <c r="L96"/>
      <c r="M96"/>
      <c r="N96"/>
      <c r="O96"/>
      <c r="P96"/>
      <c r="Q96"/>
      <c r="R96" s="12"/>
      <c r="Y96" s="12"/>
      <c r="Z96" s="12"/>
      <c r="AA96" s="12"/>
      <c r="AB96"/>
      <c r="AC96"/>
      <c r="AD96"/>
      <c r="AE96"/>
      <c r="AF96"/>
      <c r="AG96"/>
      <c r="AH96"/>
      <c r="AI96"/>
      <c r="AJ96"/>
      <c r="AK96"/>
    </row>
    <row r="97" spans="1:37" s="22" customFormat="1">
      <c r="A97" s="21"/>
      <c r="B97" s="21"/>
      <c r="C97" s="1">
        <v>5</v>
      </c>
      <c r="D97" s="35"/>
      <c r="E97" s="36">
        <v>174</v>
      </c>
      <c r="F97" s="38">
        <v>242</v>
      </c>
      <c r="G97" s="56">
        <v>2.5999999999999999E-2</v>
      </c>
      <c r="H97" s="38">
        <f t="shared" si="3"/>
        <v>2.6</v>
      </c>
      <c r="I97" s="39">
        <f>F97*H97</f>
        <v>629.20000000000005</v>
      </c>
      <c r="J97" s="57"/>
      <c r="K97" s="9"/>
      <c r="L97"/>
      <c r="M97"/>
      <c r="N97"/>
      <c r="O97"/>
      <c r="P97"/>
      <c r="Q97"/>
      <c r="Y97" s="21"/>
      <c r="Z97" s="21"/>
      <c r="AA97" s="21"/>
      <c r="AB97"/>
      <c r="AC97"/>
      <c r="AD97"/>
      <c r="AE97"/>
      <c r="AF97"/>
      <c r="AG97"/>
      <c r="AH97"/>
      <c r="AI97"/>
      <c r="AJ97"/>
      <c r="AK97"/>
    </row>
    <row r="98" spans="1:37" s="22" customFormat="1">
      <c r="A98" s="21"/>
      <c r="B98" s="21"/>
      <c r="C98" s="1">
        <v>6</v>
      </c>
      <c r="D98" s="35"/>
      <c r="E98" s="36">
        <v>187</v>
      </c>
      <c r="F98" s="38">
        <v>250</v>
      </c>
      <c r="G98" s="56">
        <v>4.5999999999999999E-2</v>
      </c>
      <c r="H98" s="38">
        <f t="shared" si="3"/>
        <v>4.5999999999999996</v>
      </c>
      <c r="I98" s="39">
        <f>F98*H98</f>
        <v>1150</v>
      </c>
      <c r="J98" s="57"/>
      <c r="K98" s="9"/>
      <c r="L98"/>
      <c r="M98"/>
      <c r="N98"/>
      <c r="O98"/>
      <c r="P98"/>
      <c r="Q98"/>
      <c r="Y98" s="21"/>
      <c r="Z98" s="21"/>
      <c r="AA98" s="21"/>
      <c r="AB98"/>
      <c r="AC98"/>
      <c r="AD98"/>
      <c r="AE98"/>
      <c r="AF98"/>
      <c r="AG98"/>
      <c r="AH98"/>
      <c r="AI98"/>
      <c r="AJ98"/>
      <c r="AK98"/>
    </row>
    <row r="99" spans="1:37" s="22" customFormat="1">
      <c r="A99" s="21"/>
      <c r="B99" s="21"/>
      <c r="C99" s="1">
        <v>7</v>
      </c>
      <c r="D99" s="35"/>
      <c r="E99" s="36">
        <v>189</v>
      </c>
      <c r="F99" s="38">
        <v>250</v>
      </c>
      <c r="G99" s="56">
        <v>6.3E-2</v>
      </c>
      <c r="H99" s="38">
        <f t="shared" si="3"/>
        <v>6.3</v>
      </c>
      <c r="I99" s="39">
        <f>F99*H99</f>
        <v>1575</v>
      </c>
      <c r="J99" s="57"/>
      <c r="K99" s="9"/>
      <c r="L99"/>
      <c r="M99"/>
      <c r="N99"/>
      <c r="O99"/>
      <c r="P99"/>
      <c r="Q99"/>
      <c r="S99" s="21"/>
      <c r="T99" s="21"/>
      <c r="U99" s="21"/>
      <c r="V99" s="21"/>
      <c r="Y99" s="21"/>
      <c r="Z99" s="21"/>
      <c r="AA99" s="21"/>
      <c r="AB99"/>
      <c r="AC99"/>
      <c r="AD99"/>
      <c r="AE99"/>
      <c r="AF99"/>
      <c r="AG99"/>
      <c r="AH99"/>
      <c r="AI99"/>
      <c r="AJ99"/>
      <c r="AK99"/>
    </row>
    <row r="100" spans="1:37" s="22" customFormat="1">
      <c r="A100" s="21"/>
      <c r="B100" s="21"/>
      <c r="C100" s="1">
        <v>8</v>
      </c>
      <c r="D100" s="35"/>
      <c r="E100" s="36">
        <v>196</v>
      </c>
      <c r="F100" s="38">
        <v>247</v>
      </c>
      <c r="G100" s="56">
        <v>7.8E-2</v>
      </c>
      <c r="H100" s="38">
        <f t="shared" si="3"/>
        <v>7.8</v>
      </c>
      <c r="I100" s="39">
        <f>F100*H100</f>
        <v>1926.6</v>
      </c>
      <c r="J100" s="57"/>
      <c r="K100" s="9"/>
      <c r="L100"/>
      <c r="M100"/>
      <c r="N100"/>
      <c r="O100"/>
      <c r="P100"/>
      <c r="Q100"/>
      <c r="S100" s="21"/>
      <c r="T100" s="21"/>
      <c r="U100" s="21"/>
      <c r="V100" s="21"/>
      <c r="W100" s="21"/>
      <c r="X100" s="21"/>
      <c r="Y100" s="21"/>
      <c r="Z100" s="21"/>
      <c r="AA100" s="21"/>
      <c r="AB100"/>
      <c r="AC100"/>
      <c r="AD100"/>
      <c r="AE100"/>
      <c r="AF100"/>
      <c r="AG100"/>
      <c r="AH100"/>
      <c r="AI100"/>
      <c r="AJ100"/>
      <c r="AK100"/>
    </row>
    <row r="101" spans="1:37" s="22" customFormat="1">
      <c r="A101" s="21"/>
      <c r="B101" s="21"/>
      <c r="C101" s="1">
        <v>9</v>
      </c>
      <c r="D101" s="35"/>
      <c r="E101" s="36">
        <v>201</v>
      </c>
      <c r="F101" s="38">
        <v>249</v>
      </c>
      <c r="G101" s="56">
        <v>9.2999999999999999E-2</v>
      </c>
      <c r="H101" s="38">
        <f t="shared" si="3"/>
        <v>9.3000000000000007</v>
      </c>
      <c r="I101" s="39">
        <f>F101*H101</f>
        <v>2315.7000000000003</v>
      </c>
      <c r="J101" s="57"/>
      <c r="K101" s="9"/>
      <c r="L101"/>
      <c r="M101"/>
      <c r="N101"/>
      <c r="O101"/>
      <c r="P101"/>
      <c r="Q101"/>
      <c r="S101" s="21"/>
      <c r="T101" s="21"/>
      <c r="U101" s="21"/>
      <c r="V101" s="21"/>
      <c r="W101" s="21"/>
      <c r="X101" s="21"/>
      <c r="Y101" s="21"/>
      <c r="Z101" s="21"/>
      <c r="AA101" s="21"/>
      <c r="AB101"/>
      <c r="AC101"/>
      <c r="AD101"/>
      <c r="AE101"/>
      <c r="AF101"/>
      <c r="AG101"/>
      <c r="AH101"/>
      <c r="AI101"/>
      <c r="AJ101"/>
      <c r="AK101"/>
    </row>
    <row r="102" spans="1:37" s="22" customFormat="1">
      <c r="A102" s="21"/>
      <c r="B102" s="21"/>
      <c r="C102" s="1">
        <v>10</v>
      </c>
      <c r="D102" s="35"/>
      <c r="E102" s="36">
        <v>193</v>
      </c>
      <c r="F102" s="38">
        <v>250</v>
      </c>
      <c r="G102" s="56">
        <v>0.111</v>
      </c>
      <c r="H102" s="38">
        <f t="shared" si="3"/>
        <v>11.1</v>
      </c>
      <c r="I102" s="39">
        <f>F102*H102</f>
        <v>2775</v>
      </c>
      <c r="J102" s="57"/>
      <c r="K102" s="9"/>
      <c r="L102"/>
      <c r="M102"/>
      <c r="N102"/>
      <c r="O102"/>
      <c r="P102"/>
      <c r="Q102"/>
      <c r="S102" s="21"/>
      <c r="T102" s="21"/>
      <c r="U102" s="21"/>
      <c r="V102" s="21"/>
      <c r="W102" s="21"/>
      <c r="X102" s="21"/>
      <c r="Y102" s="21"/>
      <c r="Z102" s="21"/>
      <c r="AA102" s="21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</row>
    <row r="103" spans="1:37" s="22" customFormat="1">
      <c r="A103" s="21"/>
      <c r="B103" s="21"/>
      <c r="C103" s="1">
        <v>11</v>
      </c>
      <c r="D103" s="35"/>
      <c r="E103" s="36">
        <v>200</v>
      </c>
      <c r="F103" s="38">
        <v>248</v>
      </c>
      <c r="G103" s="56">
        <v>0.12</v>
      </c>
      <c r="H103" s="38">
        <f t="shared" si="3"/>
        <v>12</v>
      </c>
      <c r="I103" s="39">
        <f>F103*H103</f>
        <v>2976</v>
      </c>
      <c r="J103" s="57"/>
      <c r="K103" s="9"/>
      <c r="L103"/>
      <c r="M103"/>
      <c r="N103"/>
      <c r="O103"/>
      <c r="P103"/>
      <c r="Q103"/>
      <c r="S103" s="21"/>
      <c r="T103" s="21"/>
      <c r="U103" s="21"/>
      <c r="V103" s="21"/>
      <c r="W103" s="21"/>
      <c r="X103" s="21"/>
      <c r="Y103" s="21"/>
      <c r="Z103" s="21"/>
      <c r="AA103" s="21"/>
    </row>
    <row r="104" spans="1:37" s="22" customFormat="1">
      <c r="A104" s="21"/>
      <c r="B104" s="21"/>
      <c r="C104" s="1">
        <v>12</v>
      </c>
      <c r="D104" s="35"/>
      <c r="E104" s="36">
        <v>199</v>
      </c>
      <c r="F104" s="38">
        <v>249</v>
      </c>
      <c r="G104" s="56">
        <v>0.11899999999999999</v>
      </c>
      <c r="H104" s="38">
        <f t="shared" si="3"/>
        <v>11.899999999999999</v>
      </c>
      <c r="I104" s="39">
        <f>F104*H104</f>
        <v>2963.0999999999995</v>
      </c>
      <c r="J104" s="57"/>
      <c r="K104" s="9"/>
      <c r="L104"/>
      <c r="M104"/>
      <c r="N104"/>
      <c r="O104"/>
      <c r="P104"/>
      <c r="Q104"/>
      <c r="W104" s="21"/>
      <c r="X104" s="21"/>
      <c r="Y104" s="21"/>
      <c r="Z104" s="21"/>
      <c r="AA104" s="21"/>
    </row>
    <row r="105" spans="1:37" s="22" customFormat="1">
      <c r="A105" s="21"/>
      <c r="B105" s="21"/>
      <c r="C105" s="1">
        <v>13</v>
      </c>
      <c r="D105" s="35"/>
      <c r="E105" s="36">
        <v>198</v>
      </c>
      <c r="F105" s="38">
        <v>250</v>
      </c>
      <c r="G105" s="56">
        <v>0.13200000000000001</v>
      </c>
      <c r="H105" s="38">
        <f t="shared" si="3"/>
        <v>13.200000000000001</v>
      </c>
      <c r="I105" s="39">
        <f>F105*H105</f>
        <v>3300.0000000000005</v>
      </c>
      <c r="J105" s="57"/>
      <c r="K105" s="9"/>
      <c r="L105" s="71"/>
      <c r="M105" s="71"/>
      <c r="N105" s="71"/>
      <c r="O105" s="71"/>
      <c r="P105" s="71"/>
      <c r="Q105" s="71"/>
      <c r="R105" s="21"/>
      <c r="Y105" s="21"/>
      <c r="Z105" s="21"/>
      <c r="AA105" s="21"/>
    </row>
    <row r="106" spans="1:37" s="22" customFormat="1">
      <c r="A106" s="21"/>
      <c r="B106" s="21"/>
      <c r="C106" s="1">
        <v>14</v>
      </c>
      <c r="D106" s="35"/>
      <c r="E106" s="36">
        <v>200</v>
      </c>
      <c r="F106" s="38">
        <v>248</v>
      </c>
      <c r="G106" s="56">
        <v>0.13800000000000001</v>
      </c>
      <c r="H106" s="38">
        <f t="shared" si="3"/>
        <v>13.8</v>
      </c>
      <c r="I106" s="39">
        <f>F106*H106</f>
        <v>3422.4</v>
      </c>
      <c r="J106" s="57"/>
      <c r="K106" s="9"/>
      <c r="L106"/>
      <c r="M106"/>
      <c r="N106"/>
      <c r="O106"/>
      <c r="P106"/>
      <c r="Q106"/>
      <c r="R106" s="21"/>
      <c r="Y106" s="21"/>
      <c r="Z106" s="21"/>
      <c r="AA106" s="21"/>
    </row>
    <row r="107" spans="1:37" s="22" customFormat="1">
      <c r="A107" s="21"/>
      <c r="B107" s="21"/>
      <c r="C107" s="1">
        <v>15</v>
      </c>
      <c r="D107" s="35"/>
      <c r="E107" s="36">
        <v>200</v>
      </c>
      <c r="F107" s="38">
        <v>249</v>
      </c>
      <c r="G107" s="56">
        <v>0.14299999999999999</v>
      </c>
      <c r="H107" s="38">
        <f t="shared" si="3"/>
        <v>14.299999999999999</v>
      </c>
      <c r="I107" s="39">
        <f>F107*H107</f>
        <v>3560.7</v>
      </c>
      <c r="J107" s="57"/>
      <c r="K107" s="9"/>
      <c r="L107"/>
      <c r="M107"/>
      <c r="N107"/>
      <c r="O107"/>
      <c r="P107"/>
      <c r="Q107"/>
      <c r="R107" s="21"/>
      <c r="S107"/>
      <c r="T107"/>
      <c r="U107"/>
      <c r="V107"/>
      <c r="W107"/>
      <c r="X107"/>
      <c r="Y107" s="21"/>
      <c r="Z107" s="21"/>
      <c r="AA107" s="21"/>
    </row>
    <row r="108" spans="1:37" s="22" customFormat="1">
      <c r="A108" s="21"/>
      <c r="B108" s="21"/>
      <c r="C108" s="1">
        <v>16</v>
      </c>
      <c r="D108" s="35"/>
      <c r="E108" s="36">
        <v>199</v>
      </c>
      <c r="F108" s="38">
        <v>249</v>
      </c>
      <c r="G108" s="56">
        <v>0.14699999999999999</v>
      </c>
      <c r="H108" s="38">
        <f t="shared" si="3"/>
        <v>14.7</v>
      </c>
      <c r="I108" s="39">
        <f>F108*H108</f>
        <v>3660.2999999999997</v>
      </c>
      <c r="J108" s="57"/>
      <c r="K108" s="9"/>
      <c r="L108"/>
      <c r="M108"/>
      <c r="N108"/>
      <c r="O108"/>
      <c r="P108"/>
      <c r="Q108"/>
      <c r="R108" s="21"/>
      <c r="S108"/>
      <c r="T108"/>
      <c r="U108"/>
      <c r="V108"/>
      <c r="W108"/>
      <c r="X108"/>
      <c r="Y108" s="21"/>
      <c r="Z108" s="21"/>
      <c r="AA108" s="21"/>
    </row>
    <row r="109" spans="1:37" s="22" customFormat="1">
      <c r="A109" s="21"/>
      <c r="B109" s="21"/>
      <c r="C109" s="1">
        <v>17</v>
      </c>
      <c r="D109" s="35"/>
      <c r="E109" s="36">
        <v>197</v>
      </c>
      <c r="F109" s="38">
        <v>249</v>
      </c>
      <c r="G109" s="56">
        <v>0.13200000000000001</v>
      </c>
      <c r="H109" s="38">
        <f t="shared" si="3"/>
        <v>13.200000000000001</v>
      </c>
      <c r="I109" s="39">
        <f>F109*H109</f>
        <v>3286.8</v>
      </c>
      <c r="J109" s="57"/>
      <c r="K109" s="9"/>
      <c r="L109"/>
      <c r="M109"/>
      <c r="N109"/>
      <c r="O109"/>
      <c r="P109"/>
      <c r="Q109"/>
      <c r="R109" s="21"/>
      <c r="S109"/>
      <c r="T109"/>
      <c r="U109"/>
      <c r="V109"/>
      <c r="W109"/>
      <c r="X109"/>
      <c r="Y109" s="21"/>
      <c r="Z109" s="21"/>
      <c r="AA109" s="21"/>
    </row>
    <row r="110" spans="1:37" s="22" customFormat="1">
      <c r="A110" s="21"/>
      <c r="B110" s="21"/>
      <c r="C110" s="1">
        <v>18</v>
      </c>
      <c r="D110" s="35"/>
      <c r="E110" s="36">
        <v>197</v>
      </c>
      <c r="F110" s="58">
        <v>250</v>
      </c>
      <c r="G110" s="56">
        <v>0.14799999999999999</v>
      </c>
      <c r="H110" s="38">
        <f t="shared" si="3"/>
        <v>14.799999999999999</v>
      </c>
      <c r="I110" s="39">
        <f>F110*H110</f>
        <v>3699.9999999999995</v>
      </c>
      <c r="J110" s="57"/>
      <c r="K110" s="9"/>
      <c r="L110"/>
      <c r="M110"/>
      <c r="N110"/>
      <c r="O110"/>
      <c r="P110"/>
      <c r="Q110"/>
      <c r="S110"/>
      <c r="T110"/>
      <c r="U110"/>
      <c r="V110"/>
      <c r="W110"/>
      <c r="X110"/>
      <c r="Y110" s="21"/>
      <c r="Z110" s="21"/>
      <c r="AA110" s="21"/>
    </row>
    <row r="111" spans="1:37" s="22" customFormat="1">
      <c r="A111" s="21"/>
      <c r="B111" s="21"/>
      <c r="C111" s="1">
        <v>19</v>
      </c>
      <c r="D111" s="35"/>
      <c r="E111" s="36">
        <v>198</v>
      </c>
      <c r="F111" s="38">
        <v>249</v>
      </c>
      <c r="G111" s="56">
        <v>0.14299999999999999</v>
      </c>
      <c r="H111" s="38">
        <f t="shared" si="3"/>
        <v>14.299999999999999</v>
      </c>
      <c r="I111" s="39">
        <f>F111*H111</f>
        <v>3560.7</v>
      </c>
      <c r="J111" s="57"/>
      <c r="K111" s="9"/>
      <c r="L111"/>
      <c r="M111"/>
      <c r="N111"/>
      <c r="O111"/>
      <c r="P111"/>
      <c r="Q111"/>
      <c r="S111"/>
      <c r="T111"/>
      <c r="U111"/>
      <c r="V111"/>
      <c r="W111"/>
      <c r="X111"/>
      <c r="Y111" s="21"/>
      <c r="Z111" s="21"/>
      <c r="AA111" s="21"/>
    </row>
    <row r="112" spans="1:37" s="22" customFormat="1">
      <c r="A112" s="21"/>
      <c r="B112" s="21"/>
      <c r="C112" s="1">
        <v>20</v>
      </c>
      <c r="D112" s="35"/>
      <c r="E112" s="36">
        <v>200</v>
      </c>
      <c r="F112" s="38">
        <v>249</v>
      </c>
      <c r="G112" s="56">
        <v>0.126</v>
      </c>
      <c r="H112" s="38">
        <f t="shared" si="3"/>
        <v>12.6</v>
      </c>
      <c r="I112" s="39">
        <f>F112*H112</f>
        <v>3137.4</v>
      </c>
      <c r="J112" s="57"/>
      <c r="K112" s="9"/>
      <c r="L112"/>
      <c r="M112"/>
      <c r="N112"/>
      <c r="O112"/>
      <c r="P112"/>
      <c r="Q112"/>
      <c r="S112"/>
      <c r="T112"/>
      <c r="U112"/>
      <c r="V112"/>
      <c r="W112"/>
      <c r="X112"/>
      <c r="Y112" s="21"/>
      <c r="Z112" s="21"/>
      <c r="AA112" s="21"/>
    </row>
    <row r="113" spans="1:37" s="22" customFormat="1">
      <c r="A113" s="21"/>
      <c r="B113" s="21"/>
      <c r="C113" s="1">
        <v>21</v>
      </c>
      <c r="D113" s="35"/>
      <c r="E113" s="36">
        <v>201</v>
      </c>
      <c r="F113" s="38">
        <v>249</v>
      </c>
      <c r="G113" s="56">
        <v>0.11600000000000001</v>
      </c>
      <c r="H113" s="38">
        <f t="shared" si="3"/>
        <v>11.600000000000001</v>
      </c>
      <c r="I113" s="39">
        <f>F113*H113</f>
        <v>2888.4000000000005</v>
      </c>
      <c r="J113" s="57"/>
      <c r="K113" s="9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 s="1"/>
      <c r="Z113" s="1"/>
      <c r="AA113" s="1"/>
    </row>
    <row r="114" spans="1:37" s="22" customFormat="1">
      <c r="A114" s="21"/>
      <c r="B114" s="21"/>
      <c r="C114" s="1">
        <v>22</v>
      </c>
      <c r="D114" s="35"/>
      <c r="E114" s="36">
        <v>198</v>
      </c>
      <c r="F114" s="38">
        <v>247</v>
      </c>
      <c r="G114" s="56">
        <v>0.10199999999999999</v>
      </c>
      <c r="H114" s="38">
        <f t="shared" si="3"/>
        <v>10.199999999999999</v>
      </c>
      <c r="I114" s="39">
        <f>F114*H114</f>
        <v>2519.3999999999996</v>
      </c>
      <c r="J114" s="57"/>
      <c r="K114" s="9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 s="1"/>
      <c r="Z114" s="1"/>
      <c r="AA114" s="1"/>
    </row>
    <row r="115" spans="1:37" s="22" customFormat="1">
      <c r="A115" s="21"/>
      <c r="B115" s="21"/>
      <c r="C115" s="1">
        <v>23</v>
      </c>
      <c r="D115" s="35"/>
      <c r="E115" s="36">
        <v>189</v>
      </c>
      <c r="F115" s="38">
        <v>247</v>
      </c>
      <c r="G115" s="56">
        <v>7.8E-2</v>
      </c>
      <c r="H115" s="38">
        <f t="shared" si="3"/>
        <v>7.8</v>
      </c>
      <c r="I115" s="39">
        <f>F115*H115</f>
        <v>1926.6</v>
      </c>
      <c r="J115" s="57"/>
      <c r="K115" s="9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 s="1"/>
      <c r="Z115" s="1"/>
      <c r="AA115" s="1"/>
    </row>
    <row r="116" spans="1:37" s="22" customFormat="1">
      <c r="A116" s="21"/>
      <c r="B116" s="21"/>
      <c r="C116" s="1">
        <v>24</v>
      </c>
      <c r="D116" s="35"/>
      <c r="E116" s="36">
        <v>179</v>
      </c>
      <c r="F116" s="38">
        <v>249</v>
      </c>
      <c r="G116" s="56">
        <v>4.7E-2</v>
      </c>
      <c r="H116" s="38">
        <f t="shared" si="3"/>
        <v>4.7</v>
      </c>
      <c r="I116" s="39">
        <f>F116*H116</f>
        <v>1170.3</v>
      </c>
      <c r="J116" s="57"/>
      <c r="K116" s="9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 s="1"/>
      <c r="Z116" s="1"/>
      <c r="AA116" s="1"/>
    </row>
    <row r="117" spans="1:37" s="22" customFormat="1">
      <c r="A117" s="21"/>
      <c r="B117" s="21"/>
      <c r="C117" s="1">
        <v>25</v>
      </c>
      <c r="D117" s="35"/>
      <c r="E117" s="36">
        <v>161</v>
      </c>
      <c r="F117" s="38">
        <v>230</v>
      </c>
      <c r="G117" s="56">
        <v>2.9000000000000001E-2</v>
      </c>
      <c r="H117" s="38">
        <f t="shared" si="3"/>
        <v>2.9000000000000004</v>
      </c>
      <c r="I117" s="39">
        <f>F117*H117</f>
        <v>667.00000000000011</v>
      </c>
      <c r="J117" s="57"/>
      <c r="K117" s="9"/>
      <c r="L117"/>
      <c r="M117"/>
      <c r="N117"/>
      <c r="O117"/>
      <c r="P117"/>
      <c r="Q117"/>
      <c r="R117"/>
      <c r="S117" s="71"/>
      <c r="T117" s="71"/>
      <c r="U117" s="71"/>
      <c r="V117" s="71"/>
      <c r="W117" s="71"/>
      <c r="X117" s="71"/>
      <c r="Y117" s="1"/>
      <c r="Z117" s="1"/>
      <c r="AA117" s="1"/>
    </row>
    <row r="118" spans="1:37" s="22" customFormat="1">
      <c r="A118" s="21"/>
      <c r="B118" s="21"/>
      <c r="C118" s="1">
        <v>26</v>
      </c>
      <c r="D118" s="35"/>
      <c r="E118" s="36">
        <v>147</v>
      </c>
      <c r="F118" s="38">
        <v>178</v>
      </c>
      <c r="G118" s="56">
        <v>8.608002E-3</v>
      </c>
      <c r="H118" s="38">
        <f t="shared" si="3"/>
        <v>0.86080020000000002</v>
      </c>
      <c r="I118" s="39">
        <f>F118*H118</f>
        <v>153.22243560000001</v>
      </c>
      <c r="J118" s="57"/>
      <c r="K118" s="9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 s="1"/>
      <c r="Z118" s="1"/>
      <c r="AA118" s="1"/>
    </row>
    <row r="119" spans="1:37" s="22" customFormat="1">
      <c r="A119" s="21"/>
      <c r="B119" s="21"/>
      <c r="C119" s="1">
        <v>27</v>
      </c>
      <c r="D119" s="35"/>
      <c r="E119" s="36"/>
      <c r="F119" s="38"/>
      <c r="G119" s="56"/>
      <c r="H119" s="38">
        <f t="shared" si="3"/>
        <v>0</v>
      </c>
      <c r="I119" s="39">
        <f>F119*H119</f>
        <v>0</v>
      </c>
      <c r="J119" s="57"/>
      <c r="K119" s="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 s="1"/>
      <c r="Z119" s="1"/>
      <c r="AA119" s="1"/>
    </row>
    <row r="120" spans="1:37">
      <c r="A120" s="1"/>
      <c r="B120" s="1"/>
      <c r="C120" s="1">
        <v>28</v>
      </c>
      <c r="D120" s="35">
        <f>SUM(G120:G134)</f>
        <v>2.5863933909999997</v>
      </c>
      <c r="E120" s="36"/>
      <c r="F120" s="37"/>
      <c r="G120" s="52"/>
      <c r="H120" s="37">
        <f t="shared" si="3"/>
        <v>0</v>
      </c>
      <c r="I120" s="39">
        <f>F120*H120</f>
        <v>0</v>
      </c>
      <c r="J120" s="31"/>
      <c r="K120" s="70"/>
      <c r="Y120" s="1"/>
      <c r="Z120" s="1"/>
      <c r="AA120" s="1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</row>
    <row r="121" spans="1:37">
      <c r="A121" s="1"/>
      <c r="B121" s="1"/>
      <c r="C121" s="1">
        <v>29</v>
      </c>
      <c r="D121" s="35"/>
      <c r="E121" s="36">
        <v>143</v>
      </c>
      <c r="F121" s="37">
        <v>172</v>
      </c>
      <c r="G121" s="52">
        <v>4.2909189999999998E-3</v>
      </c>
      <c r="H121" s="37">
        <f t="shared" si="3"/>
        <v>0.42909189999999997</v>
      </c>
      <c r="I121" s="39">
        <f>F121*H121</f>
        <v>73.80380679999999</v>
      </c>
      <c r="J121" s="31"/>
      <c r="K121" s="9"/>
      <c r="Y121" s="1"/>
      <c r="Z121" s="1"/>
      <c r="AA121" s="1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</row>
    <row r="122" spans="1:37">
      <c r="A122" s="1"/>
      <c r="B122" s="1"/>
      <c r="C122" s="1">
        <v>30</v>
      </c>
      <c r="D122" s="35"/>
      <c r="E122" s="36">
        <v>143</v>
      </c>
      <c r="F122" s="37">
        <v>202</v>
      </c>
      <c r="G122" s="52">
        <v>1.6E-2</v>
      </c>
      <c r="H122" s="37">
        <f t="shared" si="3"/>
        <v>1.6</v>
      </c>
      <c r="I122" s="39">
        <f>F122*H122</f>
        <v>323.20000000000005</v>
      </c>
      <c r="J122" s="31"/>
      <c r="K122" s="9"/>
      <c r="M122" s="1"/>
      <c r="N122" s="1"/>
      <c r="O122" s="1"/>
      <c r="P122" s="1"/>
      <c r="Q122" s="1"/>
      <c r="Y122" s="1"/>
      <c r="Z122" s="1"/>
      <c r="AA122" s="1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</row>
    <row r="123" spans="1:37">
      <c r="A123" s="1"/>
      <c r="B123" s="1"/>
      <c r="C123" s="1">
        <v>31</v>
      </c>
      <c r="D123" s="35"/>
      <c r="E123" s="36">
        <v>144</v>
      </c>
      <c r="F123" s="37">
        <v>186</v>
      </c>
      <c r="G123" s="52">
        <v>0.04</v>
      </c>
      <c r="H123" s="37">
        <f t="shared" si="3"/>
        <v>4</v>
      </c>
      <c r="I123" s="39">
        <f>F123*H123</f>
        <v>744</v>
      </c>
      <c r="J123" s="31"/>
      <c r="K123" s="9"/>
      <c r="L123" s="1"/>
      <c r="M123" s="1"/>
      <c r="N123" s="1"/>
      <c r="O123" s="1"/>
      <c r="P123" s="1"/>
      <c r="Q123" s="1"/>
      <c r="R123" s="71"/>
      <c r="Y123" s="72"/>
      <c r="Z123" s="72"/>
      <c r="AA123" s="7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</row>
    <row r="124" spans="1:37">
      <c r="A124" s="1"/>
      <c r="B124" s="1"/>
      <c r="C124" s="1">
        <v>32</v>
      </c>
      <c r="D124" s="35"/>
      <c r="E124" s="36">
        <v>168</v>
      </c>
      <c r="F124" s="37">
        <v>244</v>
      </c>
      <c r="G124" s="52">
        <v>0.23100000000000001</v>
      </c>
      <c r="H124" s="37">
        <f t="shared" si="3"/>
        <v>23.1</v>
      </c>
      <c r="I124" s="39">
        <f>F124*H124</f>
        <v>5636.4000000000005</v>
      </c>
      <c r="J124" s="31"/>
      <c r="K124" s="9"/>
      <c r="L124" s="1"/>
      <c r="M124" s="1"/>
      <c r="N124" s="1"/>
      <c r="O124" s="1"/>
      <c r="P124" s="1"/>
      <c r="Q124" s="1"/>
      <c r="Y124" s="1"/>
      <c r="Z124" s="1"/>
      <c r="AA124" s="1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</row>
    <row r="125" spans="1:37">
      <c r="A125" s="1"/>
      <c r="B125" s="1"/>
      <c r="C125" s="1">
        <v>33</v>
      </c>
      <c r="D125" s="35"/>
      <c r="E125" s="36">
        <v>193</v>
      </c>
      <c r="F125" s="37">
        <v>249</v>
      </c>
      <c r="G125" s="52">
        <v>0.36399999999999999</v>
      </c>
      <c r="H125" s="37">
        <f t="shared" si="3"/>
        <v>36.4</v>
      </c>
      <c r="I125" s="39">
        <f>F125*H125</f>
        <v>9063.6</v>
      </c>
      <c r="J125" s="31"/>
      <c r="K125" s="9"/>
      <c r="L125" s="12"/>
      <c r="M125" s="1"/>
      <c r="N125" s="1"/>
      <c r="O125" s="1"/>
      <c r="P125" s="1"/>
      <c r="Q125" s="1"/>
      <c r="Y125" s="1"/>
      <c r="Z125" s="1"/>
      <c r="AA125" s="1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</row>
    <row r="126" spans="1:37">
      <c r="A126" s="1"/>
      <c r="B126" s="1"/>
      <c r="C126" s="1">
        <v>34</v>
      </c>
      <c r="D126" s="35"/>
      <c r="E126" s="36">
        <v>193</v>
      </c>
      <c r="F126" s="37">
        <v>249</v>
      </c>
      <c r="G126" s="52">
        <v>0.50700000000000001</v>
      </c>
      <c r="H126" s="37">
        <f t="shared" si="3"/>
        <v>50.7</v>
      </c>
      <c r="I126" s="39">
        <f>F126*H126</f>
        <v>12624.300000000001</v>
      </c>
      <c r="J126" s="31"/>
      <c r="K126" s="9"/>
      <c r="L126" s="1"/>
      <c r="M126" s="1"/>
      <c r="N126" s="1"/>
      <c r="O126" s="1"/>
      <c r="P126" s="1"/>
      <c r="Q126" s="1"/>
      <c r="Y126" s="1"/>
      <c r="Z126" s="1"/>
      <c r="AA126" s="1"/>
      <c r="AB126" s="22"/>
      <c r="AC126" s="22"/>
      <c r="AD126" s="22"/>
      <c r="AE126" s="22"/>
      <c r="AF126" s="22"/>
      <c r="AG126" s="22"/>
      <c r="AH126" s="22"/>
      <c r="AI126" s="22"/>
      <c r="AJ126" s="22"/>
      <c r="AK126" s="22"/>
    </row>
    <row r="127" spans="1:37">
      <c r="A127" s="1"/>
      <c r="B127" s="1"/>
      <c r="C127" s="1">
        <v>35</v>
      </c>
      <c r="D127" s="35"/>
      <c r="E127" s="36">
        <v>201</v>
      </c>
      <c r="F127" s="37">
        <v>249</v>
      </c>
      <c r="G127" s="52">
        <v>0.51400000000000001</v>
      </c>
      <c r="H127" s="37">
        <f t="shared" si="3"/>
        <v>51.4</v>
      </c>
      <c r="I127" s="39">
        <f>F127*H127</f>
        <v>12798.6</v>
      </c>
      <c r="J127" s="31"/>
      <c r="K127" s="9"/>
      <c r="L127" s="1"/>
      <c r="M127" s="1"/>
      <c r="N127" s="1"/>
      <c r="O127" s="1"/>
      <c r="P127" s="1"/>
      <c r="Q127" s="1"/>
      <c r="Y127" s="1"/>
      <c r="Z127" s="1"/>
      <c r="AA127" s="1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</row>
    <row r="128" spans="1:37">
      <c r="A128" s="1"/>
      <c r="B128" s="1"/>
      <c r="C128" s="1">
        <v>36</v>
      </c>
      <c r="D128" s="35"/>
      <c r="E128" s="36">
        <v>192</v>
      </c>
      <c r="F128" s="37">
        <v>250</v>
      </c>
      <c r="G128" s="52">
        <v>0.48699999999999999</v>
      </c>
      <c r="H128" s="37">
        <f t="shared" si="3"/>
        <v>48.699999999999996</v>
      </c>
      <c r="I128" s="39">
        <f>F128*H128</f>
        <v>12174.999999999998</v>
      </c>
      <c r="J128" s="31"/>
      <c r="K128" s="9"/>
      <c r="L128" s="1"/>
      <c r="M128" s="12"/>
      <c r="N128" s="12"/>
      <c r="O128" s="12"/>
      <c r="P128" s="12"/>
      <c r="Q128" s="12"/>
      <c r="Y128" s="1"/>
      <c r="Z128" s="1"/>
      <c r="AA128" s="1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</row>
    <row r="129" spans="1:37">
      <c r="A129" s="1"/>
      <c r="B129" s="1"/>
      <c r="C129" s="1">
        <v>37</v>
      </c>
      <c r="D129" s="35"/>
      <c r="E129" s="36">
        <v>166</v>
      </c>
      <c r="F129" s="37">
        <v>244</v>
      </c>
      <c r="G129" s="52">
        <v>0.316</v>
      </c>
      <c r="H129" s="37">
        <f t="shared" si="3"/>
        <v>31.6</v>
      </c>
      <c r="I129" s="39">
        <f>F129*H129</f>
        <v>7710.4000000000005</v>
      </c>
      <c r="J129" s="31"/>
      <c r="K129" s="9"/>
      <c r="L129" s="12"/>
      <c r="Y129" s="1"/>
      <c r="Z129" s="1"/>
      <c r="AA129" s="1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</row>
    <row r="130" spans="1:37">
      <c r="A130" s="1"/>
      <c r="B130" s="1"/>
      <c r="C130" s="1">
        <v>38</v>
      </c>
      <c r="D130" s="35"/>
      <c r="E130" s="36">
        <v>149</v>
      </c>
      <c r="F130" s="37">
        <v>288</v>
      </c>
      <c r="G130" s="52">
        <v>9.2999999999999999E-2</v>
      </c>
      <c r="H130" s="37">
        <f t="shared" si="3"/>
        <v>9.3000000000000007</v>
      </c>
      <c r="I130" s="39">
        <f>F130*H130</f>
        <v>2678.4</v>
      </c>
      <c r="J130" s="31"/>
      <c r="K130" s="9"/>
      <c r="Y130" s="1"/>
      <c r="Z130" s="1"/>
      <c r="AA130" s="1"/>
      <c r="AB130" s="22"/>
      <c r="AC130" s="22"/>
      <c r="AD130" s="22"/>
      <c r="AE130" s="22"/>
      <c r="AF130" s="22"/>
      <c r="AG130" s="22"/>
      <c r="AH130" s="22"/>
      <c r="AI130" s="22"/>
      <c r="AJ130" s="22"/>
      <c r="AK130" s="22"/>
    </row>
    <row r="131" spans="1:37">
      <c r="A131" s="1"/>
      <c r="B131" s="1"/>
      <c r="C131" s="1">
        <v>39</v>
      </c>
      <c r="D131" s="35"/>
      <c r="E131" s="36">
        <v>141</v>
      </c>
      <c r="F131" s="45">
        <v>166</v>
      </c>
      <c r="G131" s="52">
        <v>3.1658609999999998E-3</v>
      </c>
      <c r="H131" s="37">
        <f t="shared" si="3"/>
        <v>0.31658609999999998</v>
      </c>
      <c r="I131" s="39">
        <f>F131*H131</f>
        <v>52.553292599999999</v>
      </c>
      <c r="J131" s="31"/>
      <c r="K131" s="9"/>
      <c r="Y131" s="1"/>
      <c r="Z131" s="1"/>
      <c r="AA131" s="1"/>
      <c r="AB131" s="22"/>
      <c r="AC131" s="22"/>
      <c r="AD131" s="22"/>
      <c r="AE131" s="22"/>
      <c r="AF131" s="22"/>
      <c r="AG131" s="22"/>
      <c r="AH131" s="22"/>
      <c r="AI131" s="22"/>
      <c r="AJ131" s="22"/>
      <c r="AK131" s="22"/>
    </row>
    <row r="132" spans="1:37">
      <c r="A132" s="1"/>
      <c r="B132" s="1"/>
      <c r="C132" s="1">
        <v>40</v>
      </c>
      <c r="D132" s="35"/>
      <c r="E132" s="36">
        <v>139</v>
      </c>
      <c r="F132" s="37">
        <v>159</v>
      </c>
      <c r="G132" s="52">
        <v>4.5787249999999996E-3</v>
      </c>
      <c r="H132" s="37">
        <f t="shared" si="3"/>
        <v>0.45787249999999996</v>
      </c>
      <c r="I132" s="39">
        <f>F132*H132</f>
        <v>72.801727499999998</v>
      </c>
      <c r="J132" s="31"/>
      <c r="K132" s="9"/>
      <c r="Y132" s="1"/>
      <c r="Z132" s="1"/>
      <c r="AA132" s="1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</row>
    <row r="133" spans="1:37">
      <c r="A133" s="1"/>
      <c r="B133" s="1"/>
      <c r="C133" s="1">
        <v>41</v>
      </c>
      <c r="D133" s="35"/>
      <c r="E133" s="36">
        <v>158</v>
      </c>
      <c r="F133" s="37">
        <v>205</v>
      </c>
      <c r="G133" s="52">
        <v>6.3578860000000001E-3</v>
      </c>
      <c r="H133" s="37">
        <f t="shared" si="3"/>
        <v>0.63578860000000004</v>
      </c>
      <c r="I133" s="39">
        <f>F133*H133</f>
        <v>130.33666300000002</v>
      </c>
      <c r="J133" s="31"/>
      <c r="K133" s="9"/>
      <c r="Y133" s="1"/>
      <c r="Z133" s="1"/>
      <c r="AA133" s="1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</row>
    <row r="134" spans="1:37">
      <c r="A134" s="1"/>
      <c r="B134" s="1"/>
      <c r="C134" s="1"/>
      <c r="D134" s="35"/>
      <c r="E134" s="36"/>
      <c r="F134" s="37"/>
      <c r="G134" s="52"/>
      <c r="H134" s="37">
        <f t="shared" si="3"/>
        <v>0</v>
      </c>
      <c r="I134" s="39">
        <f>F134*H134</f>
        <v>0</v>
      </c>
      <c r="J134" s="31"/>
      <c r="K134" s="9"/>
      <c r="S134" s="1"/>
      <c r="T134" s="1"/>
      <c r="U134" s="1"/>
      <c r="V134" s="1"/>
      <c r="Y134" s="1"/>
      <c r="Z134" s="1"/>
      <c r="AA134" s="1"/>
    </row>
    <row r="135" spans="1:37" s="14" customFormat="1">
      <c r="A135" s="12" t="s">
        <v>10</v>
      </c>
      <c r="B135" s="12"/>
      <c r="C135" s="12"/>
      <c r="D135" s="51">
        <f>SUM(G136:G160)</f>
        <v>1.9328377170000004</v>
      </c>
      <c r="E135" s="43"/>
      <c r="F135" s="44"/>
      <c r="G135" s="54"/>
      <c r="H135" s="44">
        <f t="shared" ref="H135:H181" si="4">100*G135</f>
        <v>0</v>
      </c>
      <c r="I135" s="39">
        <f>F135*H135</f>
        <v>0</v>
      </c>
      <c r="J135" s="33"/>
      <c r="K135" s="60"/>
      <c r="L135"/>
      <c r="M135"/>
      <c r="N135"/>
      <c r="O135"/>
      <c r="P135"/>
      <c r="Q135"/>
      <c r="R135"/>
      <c r="S135" s="1"/>
      <c r="T135" s="1"/>
      <c r="U135" s="1"/>
      <c r="V135" s="1"/>
      <c r="W135" s="1"/>
      <c r="X135" s="1"/>
      <c r="Y135" s="1"/>
      <c r="Z135" s="1"/>
      <c r="AA135" s="1"/>
      <c r="AB135"/>
      <c r="AC135"/>
      <c r="AD135"/>
      <c r="AE135"/>
      <c r="AF135"/>
      <c r="AG135"/>
      <c r="AH135"/>
      <c r="AI135"/>
      <c r="AJ135"/>
      <c r="AK135"/>
    </row>
    <row r="136" spans="1:37" s="22" customFormat="1">
      <c r="A136" s="21"/>
      <c r="B136" s="21"/>
      <c r="C136" s="1">
        <v>1</v>
      </c>
      <c r="D136" s="35"/>
      <c r="E136" s="36"/>
      <c r="F136" s="38"/>
      <c r="G136" s="56"/>
      <c r="H136" s="38">
        <f t="shared" si="4"/>
        <v>0</v>
      </c>
      <c r="I136" s="39">
        <f>F136*H136</f>
        <v>0</v>
      </c>
      <c r="J136" s="57">
        <f>SUM(I136:I181)</f>
        <v>140593.32664799999</v>
      </c>
      <c r="K136" s="9"/>
      <c r="L136"/>
      <c r="M136"/>
      <c r="N136"/>
      <c r="O136"/>
      <c r="P136"/>
      <c r="Q136"/>
      <c r="R136"/>
      <c r="S136" s="1"/>
      <c r="T136" s="1"/>
      <c r="U136" s="1"/>
      <c r="V136" s="1"/>
      <c r="W136" s="1"/>
      <c r="X136" s="1"/>
      <c r="Y136" s="1"/>
      <c r="Z136" s="1"/>
      <c r="AA136" s="1"/>
      <c r="AB136"/>
      <c r="AC136"/>
      <c r="AD136"/>
      <c r="AE136"/>
      <c r="AF136"/>
      <c r="AG136"/>
      <c r="AH136"/>
      <c r="AI136"/>
      <c r="AJ136"/>
      <c r="AK136"/>
    </row>
    <row r="137" spans="1:37" s="22" customFormat="1">
      <c r="A137" s="21"/>
      <c r="B137" s="21"/>
      <c r="C137" s="1">
        <v>2</v>
      </c>
      <c r="D137" s="35"/>
      <c r="E137" s="36"/>
      <c r="F137" s="38"/>
      <c r="G137" s="56"/>
      <c r="H137" s="38">
        <f t="shared" si="4"/>
        <v>0</v>
      </c>
      <c r="I137" s="39">
        <f>F137*H137</f>
        <v>0</v>
      </c>
      <c r="J137" s="57"/>
      <c r="K137" s="9"/>
      <c r="L137"/>
      <c r="M137"/>
      <c r="N137"/>
      <c r="O137"/>
      <c r="P137"/>
      <c r="Q137"/>
      <c r="R137"/>
      <c r="S137" s="1"/>
      <c r="T137" s="1"/>
      <c r="U137" s="1"/>
      <c r="V137" s="1"/>
      <c r="W137" s="12"/>
      <c r="X137" s="12"/>
      <c r="Y137" s="1"/>
      <c r="Z137" s="1"/>
      <c r="AA137" s="1"/>
      <c r="AB137"/>
      <c r="AC137"/>
      <c r="AD137"/>
      <c r="AE137"/>
      <c r="AF137"/>
      <c r="AG137"/>
      <c r="AH137"/>
      <c r="AI137"/>
      <c r="AJ137"/>
      <c r="AK137"/>
    </row>
    <row r="138" spans="1:37" s="22" customFormat="1">
      <c r="A138" s="21"/>
      <c r="B138" s="21"/>
      <c r="C138" s="1">
        <v>3</v>
      </c>
      <c r="D138" s="35"/>
      <c r="E138" s="36">
        <v>150</v>
      </c>
      <c r="F138" s="38">
        <v>178</v>
      </c>
      <c r="G138" s="56">
        <v>5.1281720000000003E-3</v>
      </c>
      <c r="H138" s="38">
        <f t="shared" si="4"/>
        <v>0.51281719999999997</v>
      </c>
      <c r="I138" s="39">
        <f>F138*H138</f>
        <v>91.2814616</v>
      </c>
      <c r="J138" s="57"/>
      <c r="K138" s="9"/>
      <c r="L138"/>
      <c r="M138"/>
      <c r="N138"/>
      <c r="O138"/>
      <c r="P138"/>
      <c r="Q138"/>
      <c r="R138"/>
      <c r="S138" s="1"/>
      <c r="T138" s="1"/>
      <c r="U138" s="1"/>
      <c r="V138" s="1"/>
      <c r="W138" s="1"/>
      <c r="X138" s="1"/>
      <c r="Y138" s="1"/>
      <c r="Z138" s="1"/>
      <c r="AA138" s="1"/>
      <c r="AB138"/>
      <c r="AC138"/>
      <c r="AD138"/>
      <c r="AE138"/>
      <c r="AF138"/>
      <c r="AG138"/>
      <c r="AH138"/>
      <c r="AI138"/>
      <c r="AJ138"/>
      <c r="AK138"/>
    </row>
    <row r="139" spans="1:37" s="22" customFormat="1">
      <c r="A139" s="21"/>
      <c r="B139" s="21"/>
      <c r="C139" s="1">
        <v>4</v>
      </c>
      <c r="D139" s="35"/>
      <c r="E139" s="36">
        <v>151</v>
      </c>
      <c r="F139" s="38">
        <v>197</v>
      </c>
      <c r="G139" s="56">
        <v>0.01</v>
      </c>
      <c r="H139" s="38">
        <f t="shared" si="4"/>
        <v>1</v>
      </c>
      <c r="I139" s="39">
        <f>F139*H139</f>
        <v>197</v>
      </c>
      <c r="J139" s="57"/>
      <c r="K139" s="9"/>
      <c r="L139"/>
      <c r="M139"/>
      <c r="N139"/>
      <c r="O139"/>
      <c r="P139"/>
      <c r="Q139"/>
      <c r="R139"/>
      <c r="S139" s="1"/>
      <c r="T139" s="1"/>
      <c r="U139" s="1"/>
      <c r="V139" s="1"/>
      <c r="W139" s="1"/>
      <c r="X139" s="1"/>
      <c r="Y139" s="1"/>
      <c r="Z139" s="1"/>
      <c r="AA139" s="1"/>
      <c r="AB139"/>
      <c r="AC139"/>
      <c r="AD139"/>
      <c r="AE139"/>
      <c r="AF139"/>
      <c r="AG139"/>
      <c r="AH139"/>
      <c r="AI139"/>
      <c r="AJ139"/>
      <c r="AK139"/>
    </row>
    <row r="140" spans="1:37" s="22" customFormat="1">
      <c r="A140" s="21"/>
      <c r="B140" s="21"/>
      <c r="C140" s="1">
        <v>5</v>
      </c>
      <c r="D140" s="35"/>
      <c r="E140" s="36">
        <v>176</v>
      </c>
      <c r="F140" s="38">
        <v>246</v>
      </c>
      <c r="G140" s="56">
        <v>4.4999999999999998E-2</v>
      </c>
      <c r="H140" s="38">
        <f t="shared" si="4"/>
        <v>4.5</v>
      </c>
      <c r="I140" s="39">
        <f>F140*H140</f>
        <v>1107</v>
      </c>
      <c r="J140" s="57"/>
      <c r="K140" s="9"/>
      <c r="L140"/>
      <c r="M140"/>
      <c r="N140"/>
      <c r="O140"/>
      <c r="P140"/>
      <c r="Q140"/>
      <c r="R140" s="1"/>
      <c r="S140" s="12"/>
      <c r="T140" s="12"/>
      <c r="U140" s="12"/>
      <c r="V140" s="12"/>
      <c r="W140" s="1"/>
      <c r="X140" s="1"/>
      <c r="Y140" s="1"/>
      <c r="Z140" s="1"/>
      <c r="AA140" s="1"/>
      <c r="AB140"/>
      <c r="AC140"/>
      <c r="AD140"/>
      <c r="AE140"/>
      <c r="AF140"/>
      <c r="AG140"/>
      <c r="AH140"/>
      <c r="AI140"/>
      <c r="AJ140"/>
      <c r="AK140"/>
    </row>
    <row r="141" spans="1:37" s="22" customFormat="1">
      <c r="A141" s="21"/>
      <c r="B141" s="21"/>
      <c r="C141" s="1">
        <v>6</v>
      </c>
      <c r="D141" s="35"/>
      <c r="E141" s="36">
        <v>181</v>
      </c>
      <c r="F141" s="38">
        <v>245</v>
      </c>
      <c r="G141" s="56">
        <v>8.5999999999999993E-2</v>
      </c>
      <c r="H141" s="38">
        <f t="shared" si="4"/>
        <v>8.6</v>
      </c>
      <c r="I141" s="39">
        <f>F141*H141</f>
        <v>2107</v>
      </c>
      <c r="J141" s="57"/>
      <c r="K141" s="9"/>
      <c r="L141"/>
      <c r="M141"/>
      <c r="N141"/>
      <c r="O141"/>
      <c r="P141"/>
      <c r="Q141"/>
      <c r="R141" s="1"/>
      <c r="S141"/>
      <c r="T141"/>
      <c r="U141"/>
      <c r="V141"/>
      <c r="W141" s="12"/>
      <c r="X141" s="12"/>
      <c r="Y141" s="1"/>
      <c r="Z141" s="1"/>
      <c r="AA141" s="1"/>
      <c r="AB141"/>
      <c r="AC141"/>
      <c r="AD141"/>
      <c r="AE141"/>
      <c r="AF141"/>
      <c r="AG141"/>
      <c r="AH141"/>
      <c r="AI141"/>
      <c r="AJ141"/>
      <c r="AK141"/>
    </row>
    <row r="142" spans="1:37" s="22" customFormat="1">
      <c r="A142" s="21"/>
      <c r="B142" s="21"/>
      <c r="C142" s="1">
        <v>7</v>
      </c>
      <c r="D142" s="35"/>
      <c r="E142" s="36">
        <v>187</v>
      </c>
      <c r="F142" s="38">
        <v>248</v>
      </c>
      <c r="G142" s="56">
        <v>0.106</v>
      </c>
      <c r="H142" s="38">
        <f t="shared" si="4"/>
        <v>10.6</v>
      </c>
      <c r="I142" s="39">
        <f>F142*H142</f>
        <v>2628.7999999999997</v>
      </c>
      <c r="J142" s="57"/>
      <c r="K142" s="9"/>
      <c r="L142"/>
      <c r="M142"/>
      <c r="N142"/>
      <c r="O142"/>
      <c r="P142"/>
      <c r="Q142"/>
      <c r="R142" s="1"/>
      <c r="S142"/>
      <c r="T142"/>
      <c r="U142"/>
      <c r="V142"/>
      <c r="W142"/>
      <c r="X142"/>
      <c r="Y142" s="1"/>
      <c r="Z142" s="1"/>
      <c r="AA142" s="1"/>
      <c r="AB142"/>
      <c r="AC142"/>
      <c r="AD142"/>
      <c r="AE142"/>
      <c r="AF142"/>
      <c r="AG142"/>
      <c r="AH142"/>
      <c r="AI142"/>
      <c r="AJ142"/>
      <c r="AK142"/>
    </row>
    <row r="143" spans="1:37" s="22" customFormat="1">
      <c r="A143" s="21"/>
      <c r="B143" s="21"/>
      <c r="C143" s="1">
        <v>8</v>
      </c>
      <c r="D143" s="35"/>
      <c r="E143" s="36">
        <v>189</v>
      </c>
      <c r="F143" s="38">
        <v>250</v>
      </c>
      <c r="G143" s="56">
        <v>0.11899999999999999</v>
      </c>
      <c r="H143" s="38">
        <f t="shared" si="4"/>
        <v>11.899999999999999</v>
      </c>
      <c r="I143" s="39">
        <f>F143*H143</f>
        <v>2974.9999999999995</v>
      </c>
      <c r="J143" s="57"/>
      <c r="K143" s="9"/>
      <c r="L143"/>
      <c r="M143"/>
      <c r="N143"/>
      <c r="O143"/>
      <c r="P143"/>
      <c r="Q143"/>
      <c r="R143" s="1"/>
      <c r="S143"/>
      <c r="T143"/>
      <c r="U143"/>
      <c r="V143"/>
      <c r="W143"/>
      <c r="X143"/>
      <c r="Y143" s="12"/>
      <c r="Z143" s="12"/>
      <c r="AA143" s="12"/>
      <c r="AB143"/>
      <c r="AC143"/>
      <c r="AD143"/>
      <c r="AE143"/>
      <c r="AF143"/>
      <c r="AG143"/>
      <c r="AH143"/>
      <c r="AI143"/>
      <c r="AJ143"/>
      <c r="AK143"/>
    </row>
    <row r="144" spans="1:37" s="22" customFormat="1">
      <c r="A144" s="21"/>
      <c r="B144" s="21"/>
      <c r="C144" s="1">
        <v>9</v>
      </c>
      <c r="D144" s="35"/>
      <c r="E144" s="36">
        <v>191</v>
      </c>
      <c r="F144" s="38">
        <v>248</v>
      </c>
      <c r="G144" s="56">
        <v>0.123</v>
      </c>
      <c r="H144" s="38">
        <f t="shared" si="4"/>
        <v>12.3</v>
      </c>
      <c r="I144" s="39">
        <f>F144*H144</f>
        <v>3050.4</v>
      </c>
      <c r="J144" s="57"/>
      <c r="K144" s="9"/>
      <c r="L144"/>
      <c r="M144"/>
      <c r="N144"/>
      <c r="O144"/>
      <c r="P144"/>
      <c r="Q144"/>
      <c r="R144" s="1"/>
      <c r="S144"/>
      <c r="T144"/>
      <c r="U144"/>
      <c r="V144"/>
      <c r="W144"/>
      <c r="X144"/>
      <c r="Y144" s="1"/>
      <c r="Z144" s="1"/>
      <c r="AA144" s="1"/>
      <c r="AB144"/>
      <c r="AC144"/>
      <c r="AD144"/>
      <c r="AE144"/>
      <c r="AF144"/>
      <c r="AG144"/>
      <c r="AH144"/>
      <c r="AI144"/>
      <c r="AJ144"/>
      <c r="AK144"/>
    </row>
    <row r="145" spans="1:37" s="22" customFormat="1">
      <c r="A145" s="21"/>
      <c r="B145" s="21"/>
      <c r="C145" s="1">
        <v>10</v>
      </c>
      <c r="D145" s="35"/>
      <c r="E145" s="36">
        <v>194</v>
      </c>
      <c r="F145" s="38">
        <v>247</v>
      </c>
      <c r="G145" s="56">
        <v>0.123</v>
      </c>
      <c r="H145" s="38">
        <f t="shared" si="4"/>
        <v>12.3</v>
      </c>
      <c r="I145" s="39">
        <f>F145*H145</f>
        <v>3038.1000000000004</v>
      </c>
      <c r="J145" s="57"/>
      <c r="K145" s="9"/>
      <c r="L145"/>
      <c r="M145"/>
      <c r="N145"/>
      <c r="O145"/>
      <c r="P145"/>
      <c r="Q145"/>
      <c r="R145" s="1"/>
      <c r="S145"/>
      <c r="T145"/>
      <c r="U145"/>
      <c r="V145"/>
      <c r="W145"/>
      <c r="X145"/>
      <c r="Y145" s="1"/>
      <c r="Z145" s="1"/>
      <c r="AA145" s="1"/>
      <c r="AB145"/>
      <c r="AC145"/>
      <c r="AD145"/>
      <c r="AE145"/>
      <c r="AF145"/>
      <c r="AG145"/>
      <c r="AH145"/>
      <c r="AI145"/>
      <c r="AJ145"/>
      <c r="AK145"/>
    </row>
    <row r="146" spans="1:37" s="22" customFormat="1">
      <c r="A146" s="21"/>
      <c r="B146" s="21"/>
      <c r="C146" s="1">
        <v>11</v>
      </c>
      <c r="D146" s="35"/>
      <c r="E146" s="36">
        <v>187</v>
      </c>
      <c r="F146" s="38">
        <v>249</v>
      </c>
      <c r="G146" s="56">
        <v>0.11799999999999999</v>
      </c>
      <c r="H146" s="38">
        <f t="shared" si="4"/>
        <v>11.799999999999999</v>
      </c>
      <c r="I146" s="39">
        <f>F146*H146</f>
        <v>2938.2</v>
      </c>
      <c r="J146" s="57"/>
      <c r="K146" s="9"/>
      <c r="L146"/>
      <c r="M146"/>
      <c r="N146"/>
      <c r="O146"/>
      <c r="P146"/>
      <c r="Q146"/>
      <c r="R146" s="12"/>
      <c r="S146"/>
      <c r="T146"/>
      <c r="U146"/>
      <c r="V146"/>
      <c r="W146"/>
      <c r="X146"/>
      <c r="Y146" s="1"/>
      <c r="Z146" s="1"/>
      <c r="AA146" s="1"/>
      <c r="AB146"/>
      <c r="AC146"/>
      <c r="AD146"/>
      <c r="AE146"/>
      <c r="AF146"/>
      <c r="AG146"/>
      <c r="AH146"/>
      <c r="AI146"/>
      <c r="AJ146"/>
      <c r="AK146"/>
    </row>
    <row r="147" spans="1:37" s="22" customFormat="1">
      <c r="A147" s="21"/>
      <c r="B147" s="21"/>
      <c r="C147" s="1">
        <v>12</v>
      </c>
      <c r="D147" s="35"/>
      <c r="E147" s="36">
        <v>188</v>
      </c>
      <c r="F147" s="38">
        <v>247</v>
      </c>
      <c r="G147" s="56">
        <v>0.126</v>
      </c>
      <c r="H147" s="38">
        <f t="shared" si="4"/>
        <v>12.6</v>
      </c>
      <c r="I147" s="39">
        <f>F147*H147</f>
        <v>3112.2</v>
      </c>
      <c r="J147" s="57"/>
      <c r="K147" s="9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 s="12"/>
      <c r="Z147" s="1"/>
      <c r="AA147" s="1"/>
      <c r="AB147"/>
      <c r="AC147"/>
      <c r="AD147"/>
      <c r="AE147"/>
      <c r="AF147"/>
      <c r="AG147"/>
      <c r="AH147"/>
      <c r="AI147"/>
      <c r="AJ147"/>
      <c r="AK147"/>
    </row>
    <row r="148" spans="1:37" s="22" customFormat="1">
      <c r="A148" s="21"/>
      <c r="B148" s="21"/>
      <c r="C148" s="1">
        <v>13</v>
      </c>
      <c r="D148" s="35"/>
      <c r="E148" s="36">
        <v>185</v>
      </c>
      <c r="F148" s="38">
        <v>248</v>
      </c>
      <c r="G148" s="56">
        <v>0.13700000000000001</v>
      </c>
      <c r="H148" s="38">
        <f t="shared" si="4"/>
        <v>13.700000000000001</v>
      </c>
      <c r="I148" s="39">
        <f>F148*H148</f>
        <v>3397.6000000000004</v>
      </c>
      <c r="J148" s="57"/>
      <c r="K148" s="9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 s="1"/>
      <c r="Z148" s="1"/>
      <c r="AA148" s="1"/>
      <c r="AB148"/>
      <c r="AC148"/>
      <c r="AD148"/>
      <c r="AE148"/>
      <c r="AF148"/>
      <c r="AG148"/>
      <c r="AH148"/>
      <c r="AI148"/>
      <c r="AJ148"/>
      <c r="AK148"/>
    </row>
    <row r="149" spans="1:37" s="22" customFormat="1">
      <c r="A149" s="21"/>
      <c r="B149" s="21"/>
      <c r="C149" s="1">
        <v>14</v>
      </c>
      <c r="D149" s="35"/>
      <c r="E149" s="36">
        <v>193</v>
      </c>
      <c r="F149" s="38">
        <v>249</v>
      </c>
      <c r="G149" s="56">
        <v>0.121</v>
      </c>
      <c r="H149" s="38">
        <f t="shared" si="4"/>
        <v>12.1</v>
      </c>
      <c r="I149" s="39">
        <f>F149*H149</f>
        <v>3012.9</v>
      </c>
      <c r="J149" s="57"/>
      <c r="K149" s="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 s="1"/>
      <c r="Z149" s="1"/>
      <c r="AA149" s="1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</row>
    <row r="150" spans="1:37" s="22" customFormat="1">
      <c r="A150" s="21"/>
      <c r="B150" s="21"/>
      <c r="C150" s="1">
        <v>15</v>
      </c>
      <c r="D150" s="35"/>
      <c r="E150" s="36">
        <v>190</v>
      </c>
      <c r="F150" s="38">
        <v>250</v>
      </c>
      <c r="G150" s="56">
        <v>0.114</v>
      </c>
      <c r="H150" s="38">
        <f t="shared" si="4"/>
        <v>11.4</v>
      </c>
      <c r="I150" s="39">
        <f>F150*H150</f>
        <v>2850</v>
      </c>
      <c r="J150" s="57"/>
      <c r="K150" s="9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 s="1"/>
      <c r="Z150" s="1"/>
      <c r="AA150" s="1"/>
    </row>
    <row r="151" spans="1:37" s="22" customFormat="1">
      <c r="A151" s="21"/>
      <c r="B151" s="21"/>
      <c r="C151" s="1">
        <v>16</v>
      </c>
      <c r="D151" s="35"/>
      <c r="E151" s="36">
        <v>183</v>
      </c>
      <c r="F151" s="38">
        <v>251</v>
      </c>
      <c r="G151" s="56">
        <v>0.123</v>
      </c>
      <c r="H151" s="38">
        <f t="shared" si="4"/>
        <v>12.3</v>
      </c>
      <c r="I151" s="39">
        <f>F151*H151</f>
        <v>3087.3</v>
      </c>
      <c r="J151" s="57"/>
      <c r="K151" s="9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 s="1"/>
      <c r="Z151" s="1"/>
      <c r="AA151" s="1"/>
    </row>
    <row r="152" spans="1:37" s="22" customFormat="1">
      <c r="A152" s="21"/>
      <c r="B152" s="21"/>
      <c r="C152" s="1">
        <v>17</v>
      </c>
      <c r="D152" s="35"/>
      <c r="E152" s="36">
        <v>181</v>
      </c>
      <c r="F152" s="38">
        <v>247</v>
      </c>
      <c r="G152" s="56">
        <v>0.121</v>
      </c>
      <c r="H152" s="38">
        <f t="shared" si="4"/>
        <v>12.1</v>
      </c>
      <c r="I152" s="39">
        <f>F152*H152</f>
        <v>2988.7</v>
      </c>
      <c r="J152" s="57"/>
      <c r="K152" s="9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 s="1"/>
      <c r="Z152" s="1"/>
      <c r="AA152" s="1"/>
    </row>
    <row r="153" spans="1:37" s="22" customFormat="1">
      <c r="A153" s="21"/>
      <c r="B153" s="21"/>
      <c r="C153" s="1">
        <v>18</v>
      </c>
      <c r="D153" s="35"/>
      <c r="E153" s="36">
        <v>186</v>
      </c>
      <c r="F153" s="38">
        <v>246</v>
      </c>
      <c r="G153" s="56">
        <v>0.112</v>
      </c>
      <c r="H153" s="38">
        <f t="shared" si="4"/>
        <v>11.200000000000001</v>
      </c>
      <c r="I153" s="39">
        <f>F153*H153</f>
        <v>2755.2000000000003</v>
      </c>
      <c r="J153" s="57"/>
      <c r="K153" s="9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 s="1"/>
      <c r="Z153" s="1"/>
      <c r="AA153" s="1"/>
    </row>
    <row r="154" spans="1:37" s="22" customFormat="1">
      <c r="A154" s="21"/>
      <c r="B154" s="21"/>
      <c r="C154" s="1">
        <v>19</v>
      </c>
      <c r="D154" s="35"/>
      <c r="E154" s="36">
        <v>182</v>
      </c>
      <c r="F154" s="38">
        <v>246</v>
      </c>
      <c r="G154" s="56">
        <v>0.10199999999999999</v>
      </c>
      <c r="H154" s="38">
        <f t="shared" si="4"/>
        <v>10.199999999999999</v>
      </c>
      <c r="I154" s="39">
        <f>F154*H154</f>
        <v>2509.1999999999998</v>
      </c>
      <c r="J154" s="57"/>
      <c r="K154" s="9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 s="1"/>
      <c r="Z154" s="1"/>
      <c r="AA154" s="1"/>
    </row>
    <row r="155" spans="1:37" s="22" customFormat="1">
      <c r="A155" s="21"/>
      <c r="B155" s="21"/>
      <c r="C155" s="1">
        <v>20</v>
      </c>
      <c r="D155" s="35"/>
      <c r="E155" s="36">
        <v>181</v>
      </c>
      <c r="F155" s="38">
        <v>243</v>
      </c>
      <c r="G155" s="56">
        <v>9.1999999999999998E-2</v>
      </c>
      <c r="H155" s="38">
        <f t="shared" si="4"/>
        <v>9.1999999999999993</v>
      </c>
      <c r="I155" s="39">
        <f>F155*H155</f>
        <v>2235.6</v>
      </c>
      <c r="J155" s="57"/>
      <c r="K155" s="9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 s="1"/>
      <c r="Z155" s="1"/>
      <c r="AA155" s="1"/>
    </row>
    <row r="156" spans="1:37" s="22" customFormat="1">
      <c r="A156" s="21"/>
      <c r="B156" s="21"/>
      <c r="C156" s="1">
        <v>21</v>
      </c>
      <c r="D156" s="35"/>
      <c r="E156" s="36">
        <v>178</v>
      </c>
      <c r="F156" s="38">
        <v>242</v>
      </c>
      <c r="G156" s="56">
        <v>7.0000000000000007E-2</v>
      </c>
      <c r="H156" s="38">
        <f t="shared" si="4"/>
        <v>7.0000000000000009</v>
      </c>
      <c r="I156" s="39">
        <f>F156*H156</f>
        <v>1694.0000000000002</v>
      </c>
      <c r="J156" s="57"/>
      <c r="K156" s="9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 s="1"/>
      <c r="Z156" s="1"/>
      <c r="AA156" s="1"/>
    </row>
    <row r="157" spans="1:37" s="22" customFormat="1">
      <c r="A157" s="21"/>
      <c r="B157" s="21"/>
      <c r="C157" s="1">
        <v>22</v>
      </c>
      <c r="D157" s="35"/>
      <c r="E157" s="36">
        <v>178</v>
      </c>
      <c r="F157" s="58">
        <v>244</v>
      </c>
      <c r="G157" s="56">
        <v>4.5999999999999999E-2</v>
      </c>
      <c r="H157" s="38">
        <f t="shared" si="4"/>
        <v>4.5999999999999996</v>
      </c>
      <c r="I157" s="39">
        <f>F157*H157</f>
        <v>1122.3999999999999</v>
      </c>
      <c r="J157" s="57"/>
      <c r="K157" s="9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 s="1"/>
      <c r="Z157" s="1"/>
      <c r="AA157" s="1"/>
    </row>
    <row r="158" spans="1:37" s="22" customFormat="1">
      <c r="A158" s="21"/>
      <c r="B158" s="21"/>
      <c r="C158" s="1">
        <v>23</v>
      </c>
      <c r="D158" s="35"/>
      <c r="E158" s="36">
        <v>167</v>
      </c>
      <c r="F158" s="38">
        <v>232</v>
      </c>
      <c r="G158" s="56">
        <v>2.9000000000000001E-2</v>
      </c>
      <c r="H158" s="38">
        <f t="shared" si="4"/>
        <v>2.9000000000000004</v>
      </c>
      <c r="I158" s="39">
        <f>F158*H158</f>
        <v>672.80000000000007</v>
      </c>
      <c r="J158" s="57"/>
      <c r="K158" s="9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 s="1"/>
      <c r="Z158" s="1"/>
      <c r="AA158" s="1"/>
    </row>
    <row r="159" spans="1:37" s="22" customFormat="1">
      <c r="A159" s="21"/>
      <c r="B159" s="21"/>
      <c r="C159" s="1">
        <v>24</v>
      </c>
      <c r="D159" s="35"/>
      <c r="E159" s="36">
        <v>140</v>
      </c>
      <c r="F159" s="38">
        <v>162</v>
      </c>
      <c r="G159" s="56">
        <v>3.558323E-3</v>
      </c>
      <c r="H159" s="38">
        <f t="shared" si="4"/>
        <v>0.35583229999999999</v>
      </c>
      <c r="I159" s="39">
        <f>F159*H159</f>
        <v>57.644832600000001</v>
      </c>
      <c r="J159" s="57"/>
      <c r="K159" s="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 s="1"/>
      <c r="Z159" s="1"/>
      <c r="AA159" s="1"/>
    </row>
    <row r="160" spans="1:37" s="22" customFormat="1">
      <c r="A160" s="21"/>
      <c r="B160" s="21"/>
      <c r="C160" s="1">
        <v>25</v>
      </c>
      <c r="D160" s="35"/>
      <c r="E160" s="36">
        <v>140</v>
      </c>
      <c r="F160" s="38">
        <v>156</v>
      </c>
      <c r="G160" s="56">
        <v>1.1512219999999999E-3</v>
      </c>
      <c r="H160" s="38">
        <f t="shared" si="4"/>
        <v>0.11512219999999999</v>
      </c>
      <c r="I160" s="39">
        <f>F160*H160</f>
        <v>17.959063199999999</v>
      </c>
      <c r="J160" s="57"/>
      <c r="K160" s="9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 s="1"/>
      <c r="Z160" s="1"/>
      <c r="AA160" s="1"/>
    </row>
    <row r="161" spans="1:37" s="22" customFormat="1">
      <c r="A161" s="21"/>
      <c r="B161" s="21"/>
      <c r="C161" s="1">
        <v>26</v>
      </c>
      <c r="D161" s="63">
        <f>SUM(G163:G179)</f>
        <v>3.7400935959999995</v>
      </c>
      <c r="E161" s="36"/>
      <c r="F161" s="38"/>
      <c r="G161" s="56"/>
      <c r="H161" s="38">
        <f t="shared" si="4"/>
        <v>0</v>
      </c>
      <c r="I161" s="39">
        <f>F161*H161</f>
        <v>0</v>
      </c>
      <c r="J161" s="57"/>
      <c r="K161" s="9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 s="1"/>
      <c r="Z161" s="1"/>
      <c r="AA161" s="1"/>
    </row>
    <row r="162" spans="1:37" s="22" customFormat="1">
      <c r="A162" s="21"/>
      <c r="B162" s="21"/>
      <c r="C162" s="1">
        <v>27</v>
      </c>
      <c r="D162" s="35"/>
      <c r="E162" s="36"/>
      <c r="F162" s="38"/>
      <c r="G162" s="56"/>
      <c r="H162" s="38">
        <f t="shared" si="4"/>
        <v>0</v>
      </c>
      <c r="I162" s="39">
        <f>F162*H162</f>
        <v>0</v>
      </c>
      <c r="J162" s="57"/>
      <c r="K162" s="73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 s="1"/>
      <c r="Z162" s="1"/>
      <c r="AA162" s="1"/>
    </row>
    <row r="163" spans="1:37" s="22" customFormat="1">
      <c r="A163" s="21"/>
      <c r="B163" s="21"/>
      <c r="C163" s="1">
        <v>28</v>
      </c>
      <c r="D163" s="35"/>
      <c r="E163" s="36"/>
      <c r="F163" s="38"/>
      <c r="G163" s="56"/>
      <c r="H163" s="38">
        <f t="shared" si="4"/>
        <v>0</v>
      </c>
      <c r="I163" s="39">
        <f>F163*H163</f>
        <v>0</v>
      </c>
      <c r="J163" s="57"/>
      <c r="K163" s="9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 s="1"/>
      <c r="Z163" s="1"/>
      <c r="AA163" s="1"/>
    </row>
    <row r="164" spans="1:37" s="22" customFormat="1">
      <c r="A164" s="21"/>
      <c r="B164" s="21"/>
      <c r="C164" s="1">
        <v>29</v>
      </c>
      <c r="D164" s="35"/>
      <c r="E164" s="36">
        <v>146</v>
      </c>
      <c r="F164" s="38">
        <v>171</v>
      </c>
      <c r="G164" s="56">
        <v>1.1773860000000001E-3</v>
      </c>
      <c r="H164" s="38">
        <f t="shared" si="4"/>
        <v>0.11773860000000001</v>
      </c>
      <c r="I164" s="39">
        <f>F164*H164</f>
        <v>20.133300600000002</v>
      </c>
      <c r="J164" s="57"/>
      <c r="K164" s="9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 s="1"/>
      <c r="Z164" s="1"/>
      <c r="AA164" s="1"/>
    </row>
    <row r="165" spans="1:37" s="22" customFormat="1">
      <c r="A165" s="21"/>
      <c r="B165" s="21"/>
      <c r="C165" s="1">
        <v>30</v>
      </c>
      <c r="D165" s="35"/>
      <c r="E165" s="36">
        <v>154</v>
      </c>
      <c r="F165" s="38">
        <v>234</v>
      </c>
      <c r="G165" s="56">
        <v>1.7999999999999999E-2</v>
      </c>
      <c r="H165" s="38">
        <f t="shared" si="4"/>
        <v>1.7999999999999998</v>
      </c>
      <c r="I165" s="39">
        <f>F165*H165</f>
        <v>421.19999999999993</v>
      </c>
      <c r="J165" s="57"/>
      <c r="K165" s="9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 s="1"/>
      <c r="Z165" s="1"/>
      <c r="AA165" s="1"/>
    </row>
    <row r="166" spans="1:37" s="22" customFormat="1">
      <c r="A166" s="21"/>
      <c r="B166" s="21"/>
      <c r="C166" s="1">
        <v>31</v>
      </c>
      <c r="D166" s="35"/>
      <c r="E166" s="36">
        <v>154</v>
      </c>
      <c r="F166" s="38">
        <v>217</v>
      </c>
      <c r="G166" s="56">
        <v>7.8E-2</v>
      </c>
      <c r="H166" s="38">
        <f t="shared" si="4"/>
        <v>7.8</v>
      </c>
      <c r="I166" s="39">
        <f>F166*H166</f>
        <v>1692.6</v>
      </c>
      <c r="J166" s="57"/>
      <c r="K166" s="9"/>
      <c r="L166" s="68"/>
      <c r="M166" s="68"/>
      <c r="N166" s="68"/>
      <c r="O166" s="68"/>
      <c r="P166" s="68"/>
      <c r="Q166" s="68"/>
      <c r="R166"/>
      <c r="S166"/>
      <c r="T166"/>
      <c r="U166"/>
      <c r="V166"/>
      <c r="W166"/>
      <c r="X166"/>
      <c r="Y166" s="1"/>
      <c r="Z166" s="1"/>
      <c r="AA166" s="1"/>
    </row>
    <row r="167" spans="1:37">
      <c r="A167" s="1"/>
      <c r="B167" s="1"/>
      <c r="C167" s="1">
        <v>32</v>
      </c>
      <c r="D167" s="35"/>
      <c r="E167" s="36">
        <v>165</v>
      </c>
      <c r="F167" s="37">
        <v>248</v>
      </c>
      <c r="G167" s="52">
        <v>0.36199999999999999</v>
      </c>
      <c r="H167" s="37">
        <f t="shared" si="4"/>
        <v>36.199999999999996</v>
      </c>
      <c r="I167" s="39">
        <f>F167*H167</f>
        <v>8977.5999999999985</v>
      </c>
      <c r="J167" s="31"/>
      <c r="K167" s="9"/>
      <c r="Y167" s="1"/>
      <c r="Z167" s="1"/>
      <c r="AA167" s="1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</row>
    <row r="168" spans="1:37">
      <c r="A168" s="1"/>
      <c r="B168" s="1"/>
      <c r="C168" s="1">
        <v>33</v>
      </c>
      <c r="D168" s="35"/>
      <c r="E168" s="36">
        <v>188</v>
      </c>
      <c r="F168" s="37">
        <v>250</v>
      </c>
      <c r="G168" s="52">
        <v>0.54800000000000004</v>
      </c>
      <c r="H168" s="37">
        <f t="shared" si="4"/>
        <v>54.800000000000004</v>
      </c>
      <c r="I168" s="39">
        <f>F168*H168</f>
        <v>13700.000000000002</v>
      </c>
      <c r="J168" s="31"/>
      <c r="K168" s="9"/>
      <c r="Y168" s="1"/>
      <c r="Z168" s="1"/>
      <c r="AA168" s="1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</row>
    <row r="169" spans="1:37">
      <c r="A169" s="1"/>
      <c r="B169" s="1"/>
      <c r="C169" s="1">
        <v>34</v>
      </c>
      <c r="D169" s="35"/>
      <c r="E169" s="36">
        <v>199</v>
      </c>
      <c r="F169" s="37">
        <v>250</v>
      </c>
      <c r="G169" s="52">
        <v>0.61699999999999999</v>
      </c>
      <c r="H169" s="37">
        <f t="shared" si="4"/>
        <v>61.7</v>
      </c>
      <c r="I169" s="39">
        <f>F169*H169</f>
        <v>15425</v>
      </c>
      <c r="J169" s="31"/>
      <c r="K169" s="9"/>
      <c r="Y169" s="1"/>
      <c r="Z169" s="1"/>
      <c r="AA169" s="1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</row>
    <row r="170" spans="1:37">
      <c r="A170" s="1"/>
      <c r="B170" s="1"/>
      <c r="C170" s="1">
        <v>35</v>
      </c>
      <c r="D170" s="35"/>
      <c r="E170" s="36">
        <v>202</v>
      </c>
      <c r="F170" s="37">
        <v>250</v>
      </c>
      <c r="G170" s="52">
        <v>0.66600000000000004</v>
      </c>
      <c r="H170" s="37">
        <f t="shared" si="4"/>
        <v>66.600000000000009</v>
      </c>
      <c r="I170" s="39">
        <f>F170*H170</f>
        <v>16650.000000000004</v>
      </c>
      <c r="J170" s="31"/>
      <c r="K170" s="9"/>
      <c r="S170" s="1"/>
      <c r="T170" s="1"/>
      <c r="U170" s="1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</row>
    <row r="171" spans="1:37">
      <c r="A171" s="1"/>
      <c r="B171" s="1"/>
      <c r="C171" s="1">
        <v>36</v>
      </c>
      <c r="D171" s="35"/>
      <c r="E171" s="36">
        <v>200</v>
      </c>
      <c r="F171" s="37">
        <v>250</v>
      </c>
      <c r="G171" s="52">
        <v>0.61099999999999999</v>
      </c>
      <c r="H171" s="37">
        <f t="shared" si="4"/>
        <v>61.1</v>
      </c>
      <c r="I171" s="39">
        <f>F171*H171</f>
        <v>15275</v>
      </c>
      <c r="J171" s="31"/>
      <c r="K171" s="9"/>
      <c r="S171" s="1"/>
      <c r="T171" s="1"/>
      <c r="U171" s="1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</row>
    <row r="172" spans="1:37">
      <c r="A172" s="1"/>
      <c r="B172" s="1"/>
      <c r="C172" s="1">
        <v>37</v>
      </c>
      <c r="D172" s="35"/>
      <c r="E172" s="36">
        <v>186</v>
      </c>
      <c r="F172" s="37">
        <v>249</v>
      </c>
      <c r="G172" s="52">
        <v>0.46100000000000002</v>
      </c>
      <c r="H172" s="37">
        <f t="shared" si="4"/>
        <v>46.1</v>
      </c>
      <c r="I172" s="39">
        <f>F172*H172</f>
        <v>11478.9</v>
      </c>
      <c r="J172" s="31"/>
      <c r="K172" s="9"/>
      <c r="S172" s="1"/>
      <c r="T172" s="1"/>
      <c r="U172" s="1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</row>
    <row r="173" spans="1:37">
      <c r="A173" s="1"/>
      <c r="B173" s="1"/>
      <c r="C173" s="1">
        <v>38</v>
      </c>
      <c r="D173" s="35"/>
      <c r="E173" s="36">
        <v>179</v>
      </c>
      <c r="F173" s="37">
        <v>248</v>
      </c>
      <c r="G173" s="52">
        <v>0.28599999999999998</v>
      </c>
      <c r="H173" s="37">
        <f t="shared" si="4"/>
        <v>28.599999999999998</v>
      </c>
      <c r="I173" s="39">
        <f>F173*H173</f>
        <v>7092.7999999999993</v>
      </c>
      <c r="J173" s="31"/>
      <c r="K173" s="9"/>
      <c r="S173" s="1"/>
      <c r="T173" s="1"/>
      <c r="U173" s="1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</row>
    <row r="174" spans="1:37">
      <c r="A174" s="1"/>
      <c r="B174" s="1"/>
      <c r="C174" s="1">
        <v>39</v>
      </c>
      <c r="D174" s="35"/>
      <c r="E174" s="36">
        <v>175</v>
      </c>
      <c r="F174" s="37">
        <v>247</v>
      </c>
      <c r="G174" s="52">
        <v>8.2000000000000003E-2</v>
      </c>
      <c r="H174" s="37">
        <f t="shared" si="4"/>
        <v>8.2000000000000011</v>
      </c>
      <c r="I174" s="39">
        <f>F174*H174</f>
        <v>2025.4000000000003</v>
      </c>
      <c r="J174" s="31"/>
      <c r="K174" s="9"/>
      <c r="S174" s="1"/>
      <c r="T174" s="1"/>
      <c r="U174" s="1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</row>
    <row r="175" spans="1:37">
      <c r="A175" s="1"/>
      <c r="B175" s="1"/>
      <c r="C175" s="1">
        <v>40</v>
      </c>
      <c r="D175" s="35"/>
      <c r="E175" s="36">
        <v>146</v>
      </c>
      <c r="F175" s="37">
        <v>190</v>
      </c>
      <c r="G175" s="52">
        <v>9.91621E-3</v>
      </c>
      <c r="H175" s="37">
        <f t="shared" si="4"/>
        <v>0.99162099999999997</v>
      </c>
      <c r="I175" s="39">
        <f>F175*H175</f>
        <v>188.40798999999998</v>
      </c>
      <c r="J175" s="31"/>
      <c r="K175" s="9"/>
      <c r="S175" s="1"/>
      <c r="T175" s="1"/>
      <c r="U175" s="1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</row>
    <row r="176" spans="1:37">
      <c r="A176" s="1"/>
      <c r="B176" s="1"/>
      <c r="C176" s="1">
        <v>41</v>
      </c>
      <c r="D176" s="35"/>
      <c r="E176" s="36"/>
      <c r="F176" s="37"/>
      <c r="G176" s="52"/>
      <c r="H176" s="37">
        <f t="shared" si="4"/>
        <v>0</v>
      </c>
      <c r="I176" s="39">
        <f>F176*H176</f>
        <v>0</v>
      </c>
      <c r="J176" s="31"/>
      <c r="K176" s="9"/>
      <c r="S176" s="1"/>
      <c r="T176" s="1"/>
      <c r="U176" s="1"/>
      <c r="V176" s="68"/>
      <c r="W176" s="68"/>
      <c r="X176" s="68"/>
      <c r="Y176" s="68"/>
      <c r="Z176" s="68"/>
      <c r="AA176" s="68"/>
      <c r="AB176" s="68"/>
      <c r="AC176" s="68"/>
      <c r="AD176" s="68"/>
      <c r="AE176" s="68"/>
    </row>
    <row r="177" spans="1:37">
      <c r="A177" s="1"/>
      <c r="B177" s="1"/>
      <c r="C177" s="1"/>
      <c r="D177" s="35"/>
      <c r="E177" s="36"/>
      <c r="F177" s="37"/>
      <c r="G177" s="52"/>
      <c r="H177" s="37">
        <f t="shared" si="4"/>
        <v>0</v>
      </c>
      <c r="I177" s="39">
        <f>F177*H177</f>
        <v>0</v>
      </c>
      <c r="J177" s="31"/>
      <c r="K177" s="9"/>
      <c r="S177" s="1"/>
      <c r="T177" s="1"/>
      <c r="U177" s="1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</row>
    <row r="178" spans="1:37">
      <c r="A178" s="1"/>
      <c r="B178" s="1"/>
      <c r="C178" s="1"/>
      <c r="D178" s="35"/>
      <c r="E178" s="36"/>
      <c r="F178" s="45"/>
      <c r="G178" s="52"/>
      <c r="H178" s="37">
        <f t="shared" si="4"/>
        <v>0</v>
      </c>
      <c r="I178" s="39">
        <f>F178*H178</f>
        <v>0</v>
      </c>
      <c r="J178" s="31"/>
      <c r="K178" s="9"/>
      <c r="M178" s="68"/>
      <c r="N178" s="68"/>
      <c r="O178" s="68"/>
      <c r="P178" s="68"/>
      <c r="Q178" s="68"/>
      <c r="R178" s="68"/>
      <c r="S178" s="1"/>
      <c r="T178" s="1"/>
      <c r="U178" s="1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</row>
    <row r="179" spans="1:37">
      <c r="A179" s="1"/>
      <c r="B179" s="1"/>
      <c r="C179" s="1"/>
      <c r="D179" s="35"/>
      <c r="E179" s="36"/>
      <c r="F179" s="37"/>
      <c r="G179" s="52"/>
      <c r="H179" s="37">
        <f t="shared" si="4"/>
        <v>0</v>
      </c>
      <c r="I179" s="39">
        <f>F179*H179</f>
        <v>0</v>
      </c>
      <c r="J179" s="31"/>
      <c r="K179" s="9"/>
      <c r="S179" s="1"/>
      <c r="T179" s="1"/>
      <c r="U179" s="1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</row>
    <row r="180" spans="1:37">
      <c r="A180" s="1"/>
      <c r="B180" s="1"/>
      <c r="C180" s="1"/>
      <c r="D180" s="35"/>
      <c r="E180" s="36"/>
      <c r="F180" s="37"/>
      <c r="G180" s="52"/>
      <c r="H180" s="37">
        <f t="shared" si="4"/>
        <v>0</v>
      </c>
      <c r="I180" s="39">
        <f>F180*H180</f>
        <v>0</v>
      </c>
      <c r="J180" s="31"/>
      <c r="K180" s="9"/>
      <c r="S180" s="1"/>
      <c r="T180" s="1"/>
      <c r="U180" s="1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</row>
    <row r="181" spans="1:37">
      <c r="A181" s="1"/>
      <c r="B181" s="1"/>
      <c r="C181" s="1"/>
      <c r="D181" s="35"/>
      <c r="E181" s="36"/>
      <c r="F181" s="37"/>
      <c r="G181" s="52"/>
      <c r="H181" s="37">
        <f t="shared" si="4"/>
        <v>0</v>
      </c>
      <c r="I181" s="39">
        <f>F181*H181</f>
        <v>0</v>
      </c>
      <c r="J181" s="31"/>
      <c r="K181" s="9"/>
      <c r="Y181" s="1"/>
      <c r="Z181" s="1"/>
      <c r="AA181" s="1"/>
    </row>
    <row r="182" spans="1:37" s="14" customFormat="1">
      <c r="A182" s="12" t="s">
        <v>2</v>
      </c>
      <c r="B182" s="13"/>
      <c r="C182" s="12"/>
      <c r="D182" s="51">
        <f>SUM(G183:G208)</f>
        <v>3.4052736320000005</v>
      </c>
      <c r="E182" s="43"/>
      <c r="F182" s="44"/>
      <c r="G182" s="54"/>
      <c r="H182" s="44">
        <f t="shared" ref="H182:H229" si="5">100*G182</f>
        <v>0</v>
      </c>
      <c r="I182" s="39">
        <f>F182*H182</f>
        <v>0</v>
      </c>
      <c r="J182" s="33"/>
      <c r="K182" s="60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 s="1"/>
      <c r="Z182" s="1"/>
      <c r="AA182" s="1"/>
      <c r="AB182"/>
      <c r="AC182"/>
      <c r="AD182"/>
      <c r="AE182"/>
      <c r="AF182"/>
      <c r="AG182"/>
      <c r="AH182"/>
      <c r="AI182"/>
      <c r="AJ182"/>
      <c r="AK182"/>
    </row>
    <row r="183" spans="1:37" s="22" customFormat="1">
      <c r="A183" s="21"/>
      <c r="B183" s="21"/>
      <c r="C183" s="1">
        <v>1</v>
      </c>
      <c r="D183" s="35"/>
      <c r="E183" s="36">
        <v>175</v>
      </c>
      <c r="F183" s="38">
        <v>247</v>
      </c>
      <c r="G183" s="56">
        <v>2.4E-2</v>
      </c>
      <c r="H183" s="38">
        <f t="shared" si="5"/>
        <v>2.4</v>
      </c>
      <c r="I183" s="39">
        <f>F183*H183</f>
        <v>592.79999999999995</v>
      </c>
      <c r="J183" s="57">
        <f>SUM(I183:I229)</f>
        <v>161033.05709290001</v>
      </c>
      <c r="K183" s="9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 s="1"/>
      <c r="Z183" s="1"/>
      <c r="AA183" s="1"/>
      <c r="AB183"/>
      <c r="AC183"/>
      <c r="AD183"/>
      <c r="AE183"/>
      <c r="AF183"/>
      <c r="AG183"/>
      <c r="AH183"/>
      <c r="AI183"/>
      <c r="AJ183"/>
      <c r="AK183"/>
    </row>
    <row r="184" spans="1:37" s="22" customFormat="1">
      <c r="A184" s="21"/>
      <c r="B184" s="21"/>
      <c r="C184" s="1">
        <v>2</v>
      </c>
      <c r="D184" s="35"/>
      <c r="E184" s="36">
        <v>159</v>
      </c>
      <c r="F184" s="38">
        <v>238</v>
      </c>
      <c r="G184" s="56">
        <v>2.5999999999999999E-2</v>
      </c>
      <c r="H184" s="38">
        <f t="shared" si="5"/>
        <v>2.6</v>
      </c>
      <c r="I184" s="39">
        <f>F184*H184</f>
        <v>618.80000000000007</v>
      </c>
      <c r="J184" s="57"/>
      <c r="K184" s="9"/>
      <c r="L184"/>
      <c r="M184"/>
      <c r="N184"/>
      <c r="O184"/>
    </row>
    <row r="185" spans="1:37" s="22" customFormat="1">
      <c r="A185" s="21"/>
      <c r="B185" s="21"/>
      <c r="C185" s="1">
        <v>3</v>
      </c>
      <c r="D185" s="35"/>
      <c r="E185" s="36">
        <v>166</v>
      </c>
      <c r="F185" s="38">
        <v>247</v>
      </c>
      <c r="G185" s="56">
        <v>4.7E-2</v>
      </c>
      <c r="H185" s="38">
        <f t="shared" si="5"/>
        <v>4.7</v>
      </c>
      <c r="I185" s="39">
        <f>F185*H185</f>
        <v>1160.9000000000001</v>
      </c>
      <c r="J185" s="57"/>
      <c r="K185" s="9"/>
      <c r="L185"/>
      <c r="M185"/>
      <c r="N185"/>
      <c r="O185"/>
    </row>
    <row r="186" spans="1:37" s="22" customFormat="1">
      <c r="A186" s="21"/>
      <c r="B186" s="21"/>
      <c r="C186" s="1">
        <v>4</v>
      </c>
      <c r="D186" s="35"/>
      <c r="E186" s="36">
        <v>163</v>
      </c>
      <c r="F186" s="38">
        <v>249</v>
      </c>
      <c r="G186" s="56">
        <v>8.5999999999999993E-2</v>
      </c>
      <c r="H186" s="38">
        <f t="shared" si="5"/>
        <v>8.6</v>
      </c>
      <c r="I186" s="39">
        <f>F186*H186</f>
        <v>2141.4</v>
      </c>
      <c r="J186" s="57"/>
      <c r="K186" s="9"/>
      <c r="L186"/>
      <c r="M186"/>
      <c r="N186"/>
      <c r="O186"/>
    </row>
    <row r="187" spans="1:37" s="22" customFormat="1">
      <c r="A187" s="21"/>
      <c r="B187" s="21"/>
      <c r="C187" s="1">
        <v>5</v>
      </c>
      <c r="D187" s="35"/>
      <c r="E187" s="36">
        <v>175</v>
      </c>
      <c r="F187" s="38">
        <v>248</v>
      </c>
      <c r="G187" s="56">
        <v>0.14000000000000001</v>
      </c>
      <c r="H187" s="38">
        <f t="shared" si="5"/>
        <v>14.000000000000002</v>
      </c>
      <c r="I187" s="39">
        <f>F187*H187</f>
        <v>3472.0000000000005</v>
      </c>
      <c r="J187" s="57"/>
      <c r="K187" s="9"/>
      <c r="L187"/>
      <c r="M187"/>
      <c r="N187"/>
      <c r="O187"/>
    </row>
    <row r="188" spans="1:37" s="22" customFormat="1">
      <c r="A188" s="21"/>
      <c r="B188" s="21"/>
      <c r="C188" s="1">
        <v>6</v>
      </c>
      <c r="D188" s="35"/>
      <c r="E188" s="36">
        <v>187</v>
      </c>
      <c r="F188" s="38">
        <v>248</v>
      </c>
      <c r="G188" s="56">
        <v>0.16</v>
      </c>
      <c r="H188" s="38">
        <f t="shared" si="5"/>
        <v>16</v>
      </c>
      <c r="I188" s="39">
        <f>F188*H188</f>
        <v>3968</v>
      </c>
      <c r="J188" s="57"/>
      <c r="K188" s="9"/>
      <c r="L188"/>
      <c r="M188"/>
      <c r="N188"/>
      <c r="O188"/>
    </row>
    <row r="189" spans="1:37" s="22" customFormat="1">
      <c r="A189" s="21"/>
      <c r="B189" s="21"/>
      <c r="C189" s="1">
        <v>7</v>
      </c>
      <c r="D189" s="35"/>
      <c r="E189" s="36">
        <v>194</v>
      </c>
      <c r="F189" s="38">
        <v>248</v>
      </c>
      <c r="G189" s="56">
        <v>0.17899999999999999</v>
      </c>
      <c r="H189" s="38">
        <f t="shared" si="5"/>
        <v>17.899999999999999</v>
      </c>
      <c r="I189" s="39">
        <f>F189*H189</f>
        <v>4439.2</v>
      </c>
      <c r="J189" s="57"/>
      <c r="K189" s="9"/>
      <c r="L189"/>
      <c r="M189"/>
      <c r="N189"/>
      <c r="O189"/>
    </row>
    <row r="190" spans="1:37" s="22" customFormat="1">
      <c r="A190" s="21"/>
      <c r="B190" s="21"/>
      <c r="C190" s="1">
        <v>8</v>
      </c>
      <c r="D190" s="35"/>
      <c r="E190" s="36">
        <v>196</v>
      </c>
      <c r="F190" s="38">
        <v>248</v>
      </c>
      <c r="G190" s="56">
        <v>0.184</v>
      </c>
      <c r="H190" s="38">
        <f t="shared" si="5"/>
        <v>18.399999999999999</v>
      </c>
      <c r="I190" s="39">
        <f>F190*H190</f>
        <v>4563.2</v>
      </c>
      <c r="J190" s="57"/>
      <c r="K190" s="9"/>
      <c r="L190"/>
      <c r="M190"/>
      <c r="N190"/>
      <c r="O190"/>
    </row>
    <row r="191" spans="1:37" s="22" customFormat="1">
      <c r="A191" s="21"/>
      <c r="B191" s="21"/>
      <c r="C191" s="1">
        <v>9</v>
      </c>
      <c r="D191" s="35"/>
      <c r="E191" s="36">
        <v>195</v>
      </c>
      <c r="F191" s="38">
        <v>249</v>
      </c>
      <c r="G191" s="56">
        <v>0.17699999999999999</v>
      </c>
      <c r="H191" s="38">
        <f t="shared" si="5"/>
        <v>17.7</v>
      </c>
      <c r="I191" s="39">
        <f>F191*H191</f>
        <v>4407.3</v>
      </c>
      <c r="J191" s="57"/>
      <c r="K191" s="9"/>
      <c r="L191"/>
      <c r="M191"/>
      <c r="N191"/>
      <c r="O191"/>
    </row>
    <row r="192" spans="1:37" s="22" customFormat="1">
      <c r="A192" s="21"/>
      <c r="B192" s="21"/>
      <c r="C192" s="1">
        <v>10</v>
      </c>
      <c r="D192" s="35"/>
      <c r="E192" s="36">
        <v>188</v>
      </c>
      <c r="F192" s="38">
        <v>249</v>
      </c>
      <c r="G192" s="56">
        <v>0.19700000000000001</v>
      </c>
      <c r="H192" s="38">
        <f t="shared" si="5"/>
        <v>19.7</v>
      </c>
      <c r="I192" s="39">
        <f>F192*H192</f>
        <v>4905.3</v>
      </c>
      <c r="J192" s="57"/>
      <c r="K192" s="9"/>
      <c r="L192"/>
      <c r="M192"/>
      <c r="N192"/>
      <c r="O192"/>
    </row>
    <row r="193" spans="1:15" s="22" customFormat="1">
      <c r="A193" s="21"/>
      <c r="B193" s="21"/>
      <c r="C193" s="1">
        <v>11</v>
      </c>
      <c r="D193" s="35"/>
      <c r="E193" s="36">
        <v>186</v>
      </c>
      <c r="F193" s="38">
        <v>249</v>
      </c>
      <c r="G193" s="56">
        <v>0.20499999999999999</v>
      </c>
      <c r="H193" s="38">
        <f t="shared" si="5"/>
        <v>20.5</v>
      </c>
      <c r="I193" s="39">
        <f>F193*H193</f>
        <v>5104.5</v>
      </c>
      <c r="J193" s="57"/>
      <c r="K193" s="9"/>
      <c r="L193"/>
      <c r="M193"/>
      <c r="N193"/>
      <c r="O193"/>
    </row>
    <row r="194" spans="1:15" s="22" customFormat="1">
      <c r="A194" s="21"/>
      <c r="B194" s="21"/>
      <c r="C194" s="1">
        <v>12</v>
      </c>
      <c r="D194" s="35"/>
      <c r="E194" s="36">
        <v>189</v>
      </c>
      <c r="F194" s="38">
        <v>250</v>
      </c>
      <c r="G194" s="56">
        <v>0.223</v>
      </c>
      <c r="H194" s="38">
        <f t="shared" si="5"/>
        <v>22.3</v>
      </c>
      <c r="I194" s="39">
        <f>F194*H194</f>
        <v>5575</v>
      </c>
      <c r="J194" s="57"/>
      <c r="K194" s="9"/>
      <c r="L194"/>
      <c r="M194"/>
      <c r="N194"/>
      <c r="O194"/>
    </row>
    <row r="195" spans="1:15" s="22" customFormat="1">
      <c r="A195" s="21"/>
      <c r="B195" s="21"/>
      <c r="C195" s="1">
        <v>13</v>
      </c>
      <c r="D195" s="35"/>
      <c r="E195" s="36">
        <v>193</v>
      </c>
      <c r="F195" s="38">
        <v>250</v>
      </c>
      <c r="G195" s="56">
        <v>0.22500000000000001</v>
      </c>
      <c r="H195" s="38">
        <f t="shared" si="5"/>
        <v>22.5</v>
      </c>
      <c r="I195" s="39">
        <f>F195*H195</f>
        <v>5625</v>
      </c>
      <c r="J195" s="57"/>
      <c r="K195" s="9"/>
      <c r="L195"/>
      <c r="M195"/>
      <c r="N195"/>
      <c r="O195"/>
    </row>
    <row r="196" spans="1:15" s="22" customFormat="1" ht="16" thickBot="1">
      <c r="A196" s="21"/>
      <c r="B196" s="21"/>
      <c r="C196" s="1">
        <v>14</v>
      </c>
      <c r="D196" s="35"/>
      <c r="E196" s="36">
        <v>192</v>
      </c>
      <c r="F196" s="38">
        <v>250</v>
      </c>
      <c r="G196" s="56">
        <v>0.224</v>
      </c>
      <c r="H196" s="38">
        <f t="shared" si="5"/>
        <v>22.400000000000002</v>
      </c>
      <c r="I196" s="39">
        <f>F196*H196</f>
        <v>5600.0000000000009</v>
      </c>
      <c r="J196" s="57"/>
      <c r="K196" s="9"/>
      <c r="L196" s="16"/>
      <c r="M196" s="16"/>
      <c r="N196" s="16"/>
      <c r="O196" s="16"/>
    </row>
    <row r="197" spans="1:15" s="22" customFormat="1" ht="16" thickTop="1">
      <c r="A197" s="21"/>
      <c r="B197" s="21"/>
      <c r="C197" s="1">
        <v>15</v>
      </c>
      <c r="D197" s="35"/>
      <c r="E197" s="36">
        <v>189</v>
      </c>
      <c r="F197" s="38">
        <v>250</v>
      </c>
      <c r="G197" s="56">
        <v>0.21</v>
      </c>
      <c r="H197" s="38">
        <f t="shared" si="5"/>
        <v>21</v>
      </c>
      <c r="I197" s="39">
        <f>F197*H197</f>
        <v>5250</v>
      </c>
      <c r="J197" s="57"/>
      <c r="K197" s="9"/>
      <c r="L197"/>
      <c r="M197"/>
      <c r="N197"/>
      <c r="O197"/>
    </row>
    <row r="198" spans="1:15" s="22" customFormat="1">
      <c r="A198" s="21"/>
      <c r="B198" s="21"/>
      <c r="C198" s="1">
        <v>16</v>
      </c>
      <c r="D198" s="35"/>
      <c r="E198" s="36">
        <v>187</v>
      </c>
      <c r="F198" s="38">
        <v>249</v>
      </c>
      <c r="G198" s="56">
        <v>0.19400000000000001</v>
      </c>
      <c r="H198" s="38">
        <f t="shared" si="5"/>
        <v>19.400000000000002</v>
      </c>
      <c r="I198" s="39">
        <f>F198*H198</f>
        <v>4830.6000000000004</v>
      </c>
      <c r="J198" s="57"/>
      <c r="K198" s="9"/>
      <c r="L198"/>
      <c r="M198"/>
      <c r="N198"/>
      <c r="O198"/>
    </row>
    <row r="199" spans="1:15" s="22" customFormat="1">
      <c r="A199" s="21"/>
      <c r="B199" s="21"/>
      <c r="C199" s="1">
        <v>17</v>
      </c>
      <c r="D199" s="35"/>
      <c r="E199" s="36">
        <v>192</v>
      </c>
      <c r="F199" s="38">
        <v>250</v>
      </c>
      <c r="G199" s="56">
        <v>0.17699999999999999</v>
      </c>
      <c r="H199" s="38">
        <f t="shared" si="5"/>
        <v>17.7</v>
      </c>
      <c r="I199" s="39">
        <f>F199*H199</f>
        <v>4425</v>
      </c>
      <c r="J199" s="57"/>
      <c r="K199" s="9"/>
      <c r="L199"/>
      <c r="M199"/>
      <c r="N199"/>
      <c r="O199"/>
    </row>
    <row r="200" spans="1:15" s="22" customFormat="1">
      <c r="A200" s="21"/>
      <c r="B200" s="21"/>
      <c r="C200" s="1">
        <v>18</v>
      </c>
      <c r="D200" s="35"/>
      <c r="E200" s="36">
        <v>196</v>
      </c>
      <c r="F200" s="38">
        <v>248</v>
      </c>
      <c r="G200" s="56">
        <v>0.15</v>
      </c>
      <c r="H200" s="38">
        <f t="shared" si="5"/>
        <v>15</v>
      </c>
      <c r="I200" s="39">
        <f>F200*H200</f>
        <v>3720</v>
      </c>
      <c r="J200" s="57"/>
      <c r="K200" s="9"/>
      <c r="L200"/>
      <c r="M200"/>
      <c r="N200"/>
      <c r="O200"/>
    </row>
    <row r="201" spans="1:15" s="22" customFormat="1">
      <c r="A201" s="21"/>
      <c r="B201" s="21"/>
      <c r="C201" s="1">
        <v>19</v>
      </c>
      <c r="D201" s="35"/>
      <c r="E201" s="36">
        <v>198</v>
      </c>
      <c r="F201" s="38">
        <v>249</v>
      </c>
      <c r="G201" s="56">
        <v>0.14799999999999999</v>
      </c>
      <c r="H201" s="38">
        <f t="shared" si="5"/>
        <v>14.799999999999999</v>
      </c>
      <c r="I201" s="39">
        <f>F201*H201</f>
        <v>3685.2</v>
      </c>
      <c r="J201" s="57"/>
      <c r="K201" s="9"/>
      <c r="L201"/>
      <c r="M201"/>
      <c r="N201"/>
      <c r="O201"/>
    </row>
    <row r="202" spans="1:15" s="22" customFormat="1">
      <c r="A202" s="21"/>
      <c r="B202" s="21"/>
      <c r="C202" s="1">
        <v>20</v>
      </c>
      <c r="D202" s="35"/>
      <c r="E202" s="36">
        <v>195</v>
      </c>
      <c r="F202" s="38">
        <v>249</v>
      </c>
      <c r="G202" s="56">
        <v>0.16</v>
      </c>
      <c r="H202" s="38">
        <f t="shared" si="5"/>
        <v>16</v>
      </c>
      <c r="I202" s="39">
        <f>F202*H202</f>
        <v>3984</v>
      </c>
      <c r="J202" s="57"/>
      <c r="K202" s="9"/>
      <c r="L202"/>
      <c r="M202"/>
      <c r="N202"/>
      <c r="O202"/>
    </row>
    <row r="203" spans="1:15" s="22" customFormat="1">
      <c r="A203" s="21"/>
      <c r="B203" s="21"/>
      <c r="C203" s="1">
        <v>21</v>
      </c>
      <c r="D203" s="35"/>
      <c r="E203" s="36">
        <v>200</v>
      </c>
      <c r="F203" s="38">
        <v>249</v>
      </c>
      <c r="G203" s="56">
        <v>0.114</v>
      </c>
      <c r="H203" s="38">
        <f t="shared" si="5"/>
        <v>11.4</v>
      </c>
      <c r="I203" s="39">
        <f>F203*H203</f>
        <v>2838.6</v>
      </c>
      <c r="J203" s="57"/>
      <c r="K203" s="9"/>
      <c r="L203"/>
      <c r="M203"/>
      <c r="N203"/>
      <c r="O203"/>
    </row>
    <row r="204" spans="1:15" s="22" customFormat="1">
      <c r="A204" s="21"/>
      <c r="B204" s="21"/>
      <c r="C204" s="1">
        <v>22</v>
      </c>
      <c r="D204" s="35"/>
      <c r="E204" s="36">
        <v>186</v>
      </c>
      <c r="F204" s="58">
        <v>248</v>
      </c>
      <c r="G204" s="56">
        <v>0.08</v>
      </c>
      <c r="H204" s="38">
        <f t="shared" si="5"/>
        <v>8</v>
      </c>
      <c r="I204" s="39">
        <f>F204*H204</f>
        <v>1984</v>
      </c>
      <c r="J204" s="57"/>
      <c r="K204" s="9"/>
      <c r="L204"/>
      <c r="M204"/>
      <c r="N204"/>
      <c r="O204"/>
    </row>
    <row r="205" spans="1:15" s="22" customFormat="1">
      <c r="A205" s="21"/>
      <c r="B205" s="21"/>
      <c r="C205" s="1">
        <v>23</v>
      </c>
      <c r="D205" s="35"/>
      <c r="E205" s="36">
        <v>169</v>
      </c>
      <c r="F205" s="38">
        <v>242</v>
      </c>
      <c r="G205" s="56">
        <v>4.7E-2</v>
      </c>
      <c r="H205" s="38">
        <f t="shared" si="5"/>
        <v>4.7</v>
      </c>
      <c r="I205" s="39">
        <f>F205*H205</f>
        <v>1137.4000000000001</v>
      </c>
      <c r="J205" s="57"/>
      <c r="K205" s="9"/>
      <c r="L205"/>
      <c r="M205"/>
      <c r="N205"/>
      <c r="O205"/>
    </row>
    <row r="206" spans="1:15" s="22" customFormat="1">
      <c r="A206" s="21"/>
      <c r="B206" s="21"/>
      <c r="C206" s="1">
        <v>24</v>
      </c>
      <c r="D206" s="35"/>
      <c r="E206" s="36">
        <v>147</v>
      </c>
      <c r="F206" s="38">
        <v>191</v>
      </c>
      <c r="G206" s="56">
        <v>2.1000000000000001E-2</v>
      </c>
      <c r="H206" s="38">
        <f t="shared" si="5"/>
        <v>2.1</v>
      </c>
      <c r="I206" s="39">
        <f>F206*H206</f>
        <v>401.1</v>
      </c>
      <c r="J206" s="57"/>
      <c r="K206" s="9"/>
      <c r="L206"/>
      <c r="M206"/>
      <c r="N206"/>
      <c r="O206"/>
    </row>
    <row r="207" spans="1:15" s="22" customFormat="1">
      <c r="A207" s="21"/>
      <c r="B207" s="21" t="s">
        <v>15</v>
      </c>
      <c r="C207" s="1">
        <v>25</v>
      </c>
      <c r="D207" s="35"/>
      <c r="E207" s="36">
        <v>155</v>
      </c>
      <c r="F207" s="38">
        <v>202</v>
      </c>
      <c r="G207" s="56">
        <v>2.6949069999999999E-3</v>
      </c>
      <c r="H207" s="38">
        <f t="shared" si="5"/>
        <v>0.26949069999999997</v>
      </c>
      <c r="I207" s="39">
        <f>F207*H207</f>
        <v>54.437121399999995</v>
      </c>
      <c r="J207" s="57"/>
      <c r="K207" s="9"/>
      <c r="L207"/>
      <c r="M207"/>
      <c r="N207"/>
      <c r="O207"/>
    </row>
    <row r="208" spans="1:15" s="22" customFormat="1">
      <c r="A208" s="21"/>
      <c r="B208" s="21"/>
      <c r="C208" s="1">
        <v>26</v>
      </c>
      <c r="D208" s="35"/>
      <c r="E208" s="36">
        <v>153</v>
      </c>
      <c r="F208" s="38">
        <v>198</v>
      </c>
      <c r="G208" s="56">
        <v>4.5787249999999996E-3</v>
      </c>
      <c r="H208" s="38">
        <f t="shared" si="5"/>
        <v>0.45787249999999996</v>
      </c>
      <c r="I208" s="39">
        <f>F208*H208</f>
        <v>90.658754999999985</v>
      </c>
      <c r="J208" s="57"/>
      <c r="K208" s="9"/>
      <c r="L208"/>
      <c r="M208"/>
      <c r="N208"/>
      <c r="O208"/>
    </row>
    <row r="209" spans="1:27" s="68" customFormat="1">
      <c r="A209" s="62"/>
      <c r="B209" s="62" t="s">
        <v>16</v>
      </c>
      <c r="C209" s="62">
        <v>27</v>
      </c>
      <c r="D209" s="35">
        <f>SUM(G209:G224)</f>
        <v>3.0803175489999997</v>
      </c>
      <c r="E209" s="64"/>
      <c r="F209" s="65"/>
      <c r="G209" s="66"/>
      <c r="H209" s="65">
        <f t="shared" si="5"/>
        <v>0</v>
      </c>
      <c r="I209" s="39">
        <f>F209*H209</f>
        <v>0</v>
      </c>
      <c r="J209" s="67"/>
      <c r="K209" s="9"/>
      <c r="L209"/>
      <c r="M209"/>
      <c r="N209"/>
      <c r="O209"/>
    </row>
    <row r="210" spans="1:27" s="22" customFormat="1">
      <c r="A210" s="21"/>
      <c r="B210" s="21"/>
      <c r="C210" s="1">
        <v>28</v>
      </c>
      <c r="D210" s="35"/>
      <c r="E210" s="36">
        <v>159</v>
      </c>
      <c r="F210" s="38">
        <v>229</v>
      </c>
      <c r="G210" s="56">
        <v>5.3999999999999999E-2</v>
      </c>
      <c r="H210" s="38">
        <f t="shared" si="5"/>
        <v>5.4</v>
      </c>
      <c r="I210" s="39">
        <f>F210*H210</f>
        <v>1236.6000000000001</v>
      </c>
      <c r="J210" s="57"/>
      <c r="K210" s="9"/>
      <c r="L210"/>
      <c r="M210"/>
      <c r="N210"/>
      <c r="O210"/>
    </row>
    <row r="211" spans="1:27" s="22" customFormat="1">
      <c r="A211" s="21"/>
      <c r="B211" s="21"/>
      <c r="C211" s="1">
        <v>29</v>
      </c>
      <c r="E211" s="36">
        <v>169</v>
      </c>
      <c r="F211" s="38">
        <v>246</v>
      </c>
      <c r="G211" s="56">
        <v>0.215</v>
      </c>
      <c r="H211" s="38">
        <f t="shared" si="5"/>
        <v>21.5</v>
      </c>
      <c r="I211" s="39">
        <f>F211*H211</f>
        <v>5289</v>
      </c>
      <c r="J211" s="57"/>
      <c r="K211" s="9"/>
      <c r="L211"/>
      <c r="M211"/>
      <c r="N211"/>
      <c r="O211"/>
    </row>
    <row r="212" spans="1:27" s="22" customFormat="1">
      <c r="A212" s="21"/>
      <c r="B212" s="21"/>
      <c r="C212" s="1">
        <v>30</v>
      </c>
      <c r="D212" s="35"/>
      <c r="E212" s="36">
        <v>182</v>
      </c>
      <c r="F212" s="38">
        <v>251</v>
      </c>
      <c r="G212" s="56">
        <v>0.34399999999999997</v>
      </c>
      <c r="H212" s="38">
        <f t="shared" si="5"/>
        <v>34.4</v>
      </c>
      <c r="I212" s="39">
        <f>F212*H212</f>
        <v>8634.4</v>
      </c>
      <c r="J212" s="57"/>
      <c r="K212" s="9"/>
      <c r="L212"/>
      <c r="M212"/>
      <c r="N212"/>
      <c r="O212"/>
    </row>
    <row r="213" spans="1:27" s="22" customFormat="1">
      <c r="A213" s="21"/>
      <c r="B213" s="21"/>
      <c r="C213" s="1">
        <v>31</v>
      </c>
      <c r="D213" s="35"/>
      <c r="E213" s="36">
        <v>197</v>
      </c>
      <c r="F213" s="38">
        <v>251</v>
      </c>
      <c r="G213" s="56">
        <v>0.50800000000000001</v>
      </c>
      <c r="H213" s="38">
        <f t="shared" si="5"/>
        <v>50.8</v>
      </c>
      <c r="I213" s="39">
        <f>F213*H213</f>
        <v>12750.8</v>
      </c>
      <c r="J213" s="57"/>
      <c r="K213" s="9"/>
      <c r="L213"/>
      <c r="M213"/>
      <c r="N213"/>
      <c r="O213"/>
    </row>
    <row r="214" spans="1:27">
      <c r="A214" s="1"/>
      <c r="B214" s="1"/>
      <c r="C214" s="1">
        <v>32</v>
      </c>
      <c r="D214" s="35"/>
      <c r="E214" s="36">
        <v>194</v>
      </c>
      <c r="F214" s="37">
        <v>249</v>
      </c>
      <c r="G214" s="52">
        <v>0.52600000000000002</v>
      </c>
      <c r="H214" s="37">
        <f t="shared" si="5"/>
        <v>52.6</v>
      </c>
      <c r="I214" s="39">
        <f>F214*H214</f>
        <v>13097.4</v>
      </c>
      <c r="J214" s="31"/>
      <c r="K214" s="9"/>
    </row>
    <row r="215" spans="1:27">
      <c r="A215" s="1"/>
      <c r="B215" s="1"/>
      <c r="C215" s="1">
        <v>33</v>
      </c>
      <c r="D215" s="35"/>
      <c r="E215" s="36">
        <v>189</v>
      </c>
      <c r="F215" s="37">
        <v>249</v>
      </c>
      <c r="G215" s="52">
        <v>0.65400000000000003</v>
      </c>
      <c r="H215" s="37">
        <f t="shared" si="5"/>
        <v>65.400000000000006</v>
      </c>
      <c r="I215" s="39">
        <f>F215*H215</f>
        <v>16284.600000000002</v>
      </c>
      <c r="J215" s="31"/>
      <c r="K215" s="9"/>
    </row>
    <row r="216" spans="1:27">
      <c r="A216" s="1"/>
      <c r="B216" s="1"/>
      <c r="C216" s="1">
        <v>34</v>
      </c>
      <c r="D216" s="35"/>
      <c r="E216" s="36">
        <v>183</v>
      </c>
      <c r="F216" s="37">
        <v>249</v>
      </c>
      <c r="G216" s="52">
        <v>0.40799999999999997</v>
      </c>
      <c r="H216" s="37">
        <f t="shared" si="5"/>
        <v>40.799999999999997</v>
      </c>
      <c r="I216" s="39">
        <f>F216*H216</f>
        <v>10159.199999999999</v>
      </c>
      <c r="J216" s="31"/>
      <c r="K216" s="9"/>
    </row>
    <row r="217" spans="1:27">
      <c r="A217" s="1"/>
      <c r="B217" s="1"/>
      <c r="C217" s="1">
        <v>35</v>
      </c>
      <c r="D217" s="35"/>
      <c r="E217" s="36">
        <v>176</v>
      </c>
      <c r="F217" s="37">
        <v>248</v>
      </c>
      <c r="G217" s="52">
        <v>0.19500000000000001</v>
      </c>
      <c r="H217" s="37">
        <f t="shared" si="5"/>
        <v>19.5</v>
      </c>
      <c r="I217" s="39">
        <f>F217*H217</f>
        <v>4836</v>
      </c>
      <c r="J217" s="31"/>
      <c r="K217" s="9"/>
    </row>
    <row r="218" spans="1:27">
      <c r="A218" s="1"/>
      <c r="B218" s="1"/>
      <c r="C218" s="1">
        <v>36</v>
      </c>
      <c r="D218" s="35"/>
      <c r="E218" s="36">
        <v>162</v>
      </c>
      <c r="F218" s="37">
        <v>243</v>
      </c>
      <c r="G218" s="52">
        <v>6.6000000000000003E-2</v>
      </c>
      <c r="H218" s="37">
        <f t="shared" si="5"/>
        <v>6.6000000000000005</v>
      </c>
      <c r="I218" s="39">
        <f>F218*H218</f>
        <v>1603.8000000000002</v>
      </c>
      <c r="J218" s="31"/>
      <c r="K218" s="9"/>
    </row>
    <row r="219" spans="1:27">
      <c r="A219" s="1"/>
      <c r="B219" s="1"/>
      <c r="C219" s="1">
        <v>37</v>
      </c>
      <c r="D219" s="35"/>
      <c r="E219" s="36">
        <v>166</v>
      </c>
      <c r="F219" s="37">
        <v>243</v>
      </c>
      <c r="G219" s="52">
        <v>5.1999999999999998E-2</v>
      </c>
      <c r="H219" s="37">
        <f t="shared" si="5"/>
        <v>5.2</v>
      </c>
      <c r="I219" s="39">
        <f>F219*H219</f>
        <v>1263.6000000000001</v>
      </c>
      <c r="J219" s="31"/>
      <c r="K219" s="9"/>
      <c r="Y219" s="1"/>
      <c r="Z219" s="1"/>
      <c r="AA219" s="1"/>
    </row>
    <row r="220" spans="1:27">
      <c r="A220" s="1"/>
      <c r="B220" s="1"/>
      <c r="C220" s="1">
        <v>38</v>
      </c>
      <c r="D220" s="35"/>
      <c r="E220" s="36">
        <v>162</v>
      </c>
      <c r="F220" s="37">
        <v>238</v>
      </c>
      <c r="G220" s="52">
        <v>2.9000000000000001E-2</v>
      </c>
      <c r="H220" s="37">
        <f t="shared" si="5"/>
        <v>2.9000000000000004</v>
      </c>
      <c r="I220" s="39">
        <f>F220*H220</f>
        <v>690.2</v>
      </c>
      <c r="J220" s="31"/>
      <c r="K220" s="9"/>
      <c r="Y220" s="1"/>
      <c r="Z220" s="1"/>
      <c r="AA220" s="1"/>
    </row>
    <row r="221" spans="1:27">
      <c r="A221" s="1"/>
      <c r="B221" s="1"/>
      <c r="C221" s="1">
        <v>39</v>
      </c>
      <c r="D221" s="35"/>
      <c r="E221" s="36">
        <v>148</v>
      </c>
      <c r="F221" s="37">
        <v>193</v>
      </c>
      <c r="G221" s="52">
        <v>5.1020079999999999E-3</v>
      </c>
      <c r="H221" s="37">
        <f t="shared" si="5"/>
        <v>0.51020080000000001</v>
      </c>
      <c r="I221" s="39">
        <f>F221*H221</f>
        <v>98.468754400000009</v>
      </c>
      <c r="J221" s="31"/>
      <c r="K221" s="9"/>
      <c r="Y221" s="1"/>
      <c r="Z221" s="1"/>
      <c r="AA221" s="1"/>
    </row>
    <row r="222" spans="1:27">
      <c r="A222" s="1"/>
      <c r="B222" s="1"/>
      <c r="C222" s="1">
        <v>40</v>
      </c>
      <c r="D222" s="35"/>
      <c r="E222" s="36">
        <v>156</v>
      </c>
      <c r="F222" s="37">
        <v>230</v>
      </c>
      <c r="G222" s="52">
        <v>1.6E-2</v>
      </c>
      <c r="H222" s="37">
        <f t="shared" si="5"/>
        <v>1.6</v>
      </c>
      <c r="I222" s="39">
        <f>F222*H222</f>
        <v>368</v>
      </c>
      <c r="J222" s="31"/>
      <c r="K222" s="9"/>
      <c r="Y222" s="1"/>
      <c r="Z222" s="1"/>
      <c r="AA222" s="1"/>
    </row>
    <row r="223" spans="1:27">
      <c r="A223" s="1"/>
      <c r="B223" s="1"/>
      <c r="C223" s="1">
        <v>41</v>
      </c>
      <c r="D223" s="35"/>
      <c r="E223" s="36">
        <v>146</v>
      </c>
      <c r="F223" s="37">
        <v>182</v>
      </c>
      <c r="G223" s="52">
        <v>4.0292779999999999E-3</v>
      </c>
      <c r="H223" s="37">
        <f t="shared" si="5"/>
        <v>0.4029278</v>
      </c>
      <c r="I223" s="39">
        <f>F223*H223</f>
        <v>73.332859600000006</v>
      </c>
      <c r="J223" s="31"/>
      <c r="K223" s="70"/>
      <c r="Y223" s="1"/>
      <c r="Z223" s="1"/>
      <c r="AA223" s="1"/>
    </row>
    <row r="224" spans="1:27">
      <c r="A224" s="1"/>
      <c r="B224" s="1"/>
      <c r="C224" s="1">
        <v>42</v>
      </c>
      <c r="D224" s="35"/>
      <c r="E224" s="36">
        <v>142</v>
      </c>
      <c r="F224" s="37">
        <v>175</v>
      </c>
      <c r="G224" s="52">
        <v>4.186263E-3</v>
      </c>
      <c r="H224" s="37">
        <f t="shared" si="5"/>
        <v>0.41862630000000001</v>
      </c>
      <c r="I224" s="39">
        <f>F224*H224</f>
        <v>73.2596025</v>
      </c>
      <c r="J224" s="31"/>
      <c r="K224" s="9"/>
      <c r="Y224" s="1"/>
      <c r="Z224" s="1"/>
      <c r="AA224" s="1"/>
    </row>
    <row r="225" spans="1:37">
      <c r="A225" s="1"/>
      <c r="B225" s="1"/>
      <c r="C225" s="1"/>
      <c r="D225" s="35"/>
      <c r="E225" s="36"/>
      <c r="F225" s="45"/>
      <c r="G225" s="52"/>
      <c r="H225" s="37">
        <f t="shared" si="5"/>
        <v>0</v>
      </c>
      <c r="I225" s="39">
        <f>F225*H225</f>
        <v>0</v>
      </c>
      <c r="J225" s="31"/>
      <c r="K225" s="9"/>
      <c r="Y225" s="1"/>
      <c r="Z225" s="1"/>
      <c r="AA225" s="1"/>
    </row>
    <row r="226" spans="1:37">
      <c r="A226" s="1"/>
      <c r="B226" s="1"/>
      <c r="C226" s="1"/>
      <c r="D226" s="35"/>
      <c r="E226" s="36"/>
      <c r="F226" s="37"/>
      <c r="G226" s="52"/>
      <c r="H226" s="37">
        <f t="shared" si="5"/>
        <v>0</v>
      </c>
      <c r="I226" s="39">
        <f>F226*H226</f>
        <v>0</v>
      </c>
      <c r="J226" s="31"/>
      <c r="K226" s="9"/>
      <c r="Y226" s="1"/>
      <c r="Z226" s="1"/>
      <c r="AA226" s="1"/>
    </row>
    <row r="227" spans="1:37">
      <c r="A227" s="1"/>
      <c r="B227" s="1"/>
      <c r="C227" s="1"/>
      <c r="D227" s="35"/>
      <c r="E227" s="36"/>
      <c r="F227" s="37"/>
      <c r="G227" s="52"/>
      <c r="H227" s="37">
        <f t="shared" si="5"/>
        <v>0</v>
      </c>
      <c r="I227" s="39">
        <f>F227*H227</f>
        <v>0</v>
      </c>
      <c r="J227" s="31"/>
      <c r="K227" s="9"/>
      <c r="Y227" s="1"/>
      <c r="Z227" s="1"/>
      <c r="AA227" s="1"/>
    </row>
    <row r="228" spans="1:37">
      <c r="A228" s="1"/>
      <c r="B228" s="1"/>
      <c r="C228" s="1"/>
      <c r="D228" s="35"/>
      <c r="E228" s="36"/>
      <c r="F228" s="37"/>
      <c r="G228" s="52"/>
      <c r="H228" s="37">
        <f t="shared" si="5"/>
        <v>0</v>
      </c>
      <c r="I228" s="39">
        <f>F228*H228</f>
        <v>0</v>
      </c>
      <c r="J228" s="31"/>
      <c r="K228" s="9"/>
      <c r="Y228" s="1"/>
      <c r="Z228" s="1"/>
      <c r="AA228" s="1"/>
    </row>
    <row r="229" spans="1:37" s="16" customFormat="1" ht="16" thickBot="1">
      <c r="A229" s="15"/>
      <c r="B229" s="15"/>
      <c r="C229" s="15"/>
      <c r="D229" s="46"/>
      <c r="E229" s="47"/>
      <c r="F229" s="48"/>
      <c r="G229" s="55"/>
      <c r="H229" s="48">
        <f t="shared" si="5"/>
        <v>0</v>
      </c>
      <c r="I229" s="39">
        <f>F229*H229</f>
        <v>0</v>
      </c>
      <c r="J229" s="34"/>
      <c r="K229" s="74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 s="1"/>
      <c r="Z229" s="1"/>
      <c r="AA229" s="1"/>
      <c r="AB229"/>
      <c r="AC229"/>
      <c r="AD229"/>
      <c r="AE229"/>
      <c r="AF229"/>
      <c r="AG229"/>
      <c r="AH229"/>
      <c r="AI229"/>
      <c r="AJ229"/>
      <c r="AK229"/>
    </row>
    <row r="230" spans="1:37" ht="16" thickTop="1">
      <c r="I230"/>
      <c r="K230"/>
      <c r="M230" s="1"/>
      <c r="N230" s="1"/>
      <c r="O230" s="1"/>
    </row>
    <row r="231" spans="1:37">
      <c r="I231"/>
      <c r="K231"/>
      <c r="M231" s="1"/>
      <c r="N231" s="1"/>
      <c r="O231" s="1"/>
    </row>
    <row r="232" spans="1:37">
      <c r="I232"/>
      <c r="K232"/>
      <c r="M232" s="1"/>
      <c r="N232" s="1"/>
      <c r="O232" s="1"/>
    </row>
    <row r="233" spans="1:37">
      <c r="I233"/>
      <c r="K233"/>
      <c r="M233" s="1"/>
      <c r="N233" s="1"/>
      <c r="O233" s="1"/>
    </row>
    <row r="234" spans="1:37">
      <c r="I234"/>
      <c r="K234"/>
      <c r="M234" s="1"/>
      <c r="N234" s="1"/>
      <c r="O234" s="1"/>
    </row>
    <row r="235" spans="1:37">
      <c r="I235"/>
      <c r="K235"/>
      <c r="M235" s="1"/>
      <c r="N235" s="1"/>
      <c r="O235" s="1"/>
    </row>
    <row r="236" spans="1:37">
      <c r="I236"/>
      <c r="K236"/>
      <c r="M236" s="1"/>
      <c r="N236" s="1"/>
      <c r="O236" s="1"/>
    </row>
    <row r="237" spans="1:37">
      <c r="I237"/>
      <c r="K237"/>
      <c r="M237" s="1"/>
      <c r="N237" s="1"/>
      <c r="O237" s="1"/>
    </row>
    <row r="238" spans="1:37">
      <c r="I238"/>
      <c r="K238"/>
      <c r="M238" s="1"/>
      <c r="N238" s="1"/>
      <c r="O238" s="1"/>
    </row>
    <row r="239" spans="1:37">
      <c r="I239"/>
      <c r="K239"/>
      <c r="M239" s="1"/>
      <c r="N239" s="1"/>
      <c r="O239" s="1"/>
    </row>
    <row r="240" spans="1:37">
      <c r="I240"/>
      <c r="K240"/>
      <c r="M240" s="1"/>
      <c r="N240" s="1"/>
      <c r="O240" s="1"/>
    </row>
    <row r="241" spans="9:15">
      <c r="I241"/>
      <c r="K241"/>
      <c r="M241" s="1"/>
      <c r="N241" s="1"/>
      <c r="O241" s="1"/>
    </row>
    <row r="242" spans="9:15">
      <c r="I242"/>
      <c r="K242"/>
      <c r="M242" s="1"/>
      <c r="N242" s="1"/>
      <c r="O242" s="1"/>
    </row>
    <row r="243" spans="9:15">
      <c r="I243"/>
      <c r="K243"/>
      <c r="M243" s="1"/>
      <c r="N243" s="1"/>
      <c r="O243" s="1"/>
    </row>
    <row r="244" spans="9:15">
      <c r="I244"/>
      <c r="K244"/>
      <c r="M244" s="1"/>
      <c r="N244" s="1"/>
      <c r="O244" s="1"/>
    </row>
    <row r="245" spans="9:15">
      <c r="I245"/>
      <c r="K245"/>
      <c r="M245" s="1"/>
      <c r="N245" s="1"/>
      <c r="O245" s="1"/>
    </row>
    <row r="246" spans="9:15">
      <c r="I246"/>
      <c r="K246"/>
      <c r="M246" s="1"/>
      <c r="N246" s="1"/>
      <c r="O246" s="1"/>
    </row>
    <row r="247" spans="9:15">
      <c r="I247"/>
      <c r="K247"/>
      <c r="M247" s="1"/>
      <c r="N247" s="1"/>
      <c r="O247" s="1"/>
    </row>
    <row r="248" spans="9:15">
      <c r="I248"/>
      <c r="K248"/>
      <c r="M248" s="1"/>
      <c r="N248" s="1"/>
      <c r="O248" s="1"/>
    </row>
    <row r="249" spans="9:15">
      <c r="I249"/>
      <c r="K249"/>
      <c r="M249" s="1"/>
      <c r="N249" s="1"/>
      <c r="O249" s="1"/>
    </row>
    <row r="250" spans="9:15">
      <c r="I250"/>
      <c r="K250"/>
      <c r="M250" s="1"/>
      <c r="N250" s="1"/>
      <c r="O250" s="1"/>
    </row>
    <row r="251" spans="9:15">
      <c r="I251"/>
      <c r="K251"/>
      <c r="M251" s="1"/>
      <c r="N251" s="1"/>
      <c r="O251" s="1"/>
    </row>
    <row r="252" spans="9:15">
      <c r="I252"/>
      <c r="K252"/>
      <c r="M252" s="1"/>
      <c r="N252" s="1"/>
      <c r="O252" s="1"/>
    </row>
    <row r="253" spans="9:15">
      <c r="I253"/>
      <c r="K253"/>
      <c r="M253" s="1"/>
      <c r="N253" s="1"/>
      <c r="O253" s="1"/>
    </row>
    <row r="254" spans="9:15">
      <c r="I254"/>
      <c r="K254"/>
      <c r="M254" s="1"/>
      <c r="N254" s="12"/>
      <c r="O254" s="12"/>
    </row>
    <row r="255" spans="9:15">
      <c r="I255"/>
      <c r="K255"/>
      <c r="M255" s="1"/>
      <c r="N255" s="1"/>
      <c r="O255" s="1"/>
    </row>
    <row r="256" spans="9:15">
      <c r="I256"/>
      <c r="K256"/>
      <c r="M256" s="1"/>
      <c r="N256" s="1"/>
      <c r="O256" s="1"/>
    </row>
    <row r="257" spans="9:15">
      <c r="I257"/>
      <c r="K257"/>
      <c r="M257" s="1"/>
      <c r="N257" s="1"/>
      <c r="O257" s="1"/>
    </row>
    <row r="258" spans="9:15">
      <c r="I258"/>
      <c r="K258"/>
      <c r="M258" s="1"/>
      <c r="N258" s="1"/>
      <c r="O258" s="1"/>
    </row>
    <row r="259" spans="9:15">
      <c r="I259"/>
      <c r="K259"/>
      <c r="M259" s="1"/>
      <c r="N259" s="1"/>
      <c r="O259" s="1"/>
    </row>
    <row r="260" spans="9:15">
      <c r="I260"/>
      <c r="K260"/>
      <c r="M260" s="1"/>
      <c r="N260" s="1"/>
      <c r="O260" s="1"/>
    </row>
    <row r="261" spans="9:15">
      <c r="I261"/>
      <c r="K261"/>
      <c r="M261" s="1"/>
      <c r="N261" s="1"/>
      <c r="O261" s="1"/>
    </row>
    <row r="262" spans="9:15">
      <c r="I262"/>
      <c r="K262"/>
      <c r="M262" s="1"/>
      <c r="N262" s="1"/>
      <c r="O262" s="1"/>
    </row>
    <row r="263" spans="9:15">
      <c r="I263"/>
      <c r="K263"/>
      <c r="M263" s="1"/>
      <c r="N263" s="1"/>
      <c r="O263" s="1"/>
    </row>
    <row r="264" spans="9:15">
      <c r="I264"/>
      <c r="K264"/>
      <c r="M264" s="1"/>
      <c r="N264" s="1"/>
      <c r="O264" s="1"/>
    </row>
    <row r="265" spans="9:15">
      <c r="I265"/>
      <c r="K265"/>
      <c r="M265" s="1"/>
      <c r="N265" s="1"/>
      <c r="O265" s="1"/>
    </row>
    <row r="266" spans="9:15">
      <c r="I266"/>
      <c r="K266"/>
      <c r="M266" s="1"/>
      <c r="N266" s="1"/>
      <c r="O266" s="1"/>
    </row>
    <row r="267" spans="9:15">
      <c r="I267"/>
      <c r="K267"/>
      <c r="M267" s="1"/>
      <c r="N267" s="1"/>
      <c r="O267" s="1"/>
    </row>
    <row r="268" spans="9:15">
      <c r="I268"/>
      <c r="K268"/>
      <c r="M268" s="1"/>
      <c r="N268" s="1"/>
      <c r="O268" s="1"/>
    </row>
    <row r="269" spans="9:15">
      <c r="I269"/>
      <c r="K269"/>
      <c r="M269" s="1"/>
      <c r="N269" s="1"/>
      <c r="O269" s="1"/>
    </row>
    <row r="270" spans="9:15">
      <c r="I270"/>
      <c r="K270"/>
      <c r="M270" s="1"/>
      <c r="N270" s="1"/>
      <c r="O270" s="1"/>
    </row>
    <row r="271" spans="9:15">
      <c r="I271"/>
      <c r="K271"/>
      <c r="M271" s="1"/>
      <c r="N271" s="1"/>
      <c r="O271" s="1"/>
    </row>
    <row r="272" spans="9:15">
      <c r="I272"/>
      <c r="K272"/>
      <c r="M272" s="1"/>
      <c r="N272" s="1"/>
      <c r="O272" s="1"/>
    </row>
    <row r="273" spans="1:15">
      <c r="I273"/>
      <c r="K273"/>
      <c r="M273" s="1"/>
      <c r="N273" s="1"/>
      <c r="O273" s="1"/>
    </row>
    <row r="274" spans="1:15">
      <c r="I274"/>
      <c r="K274"/>
      <c r="M274" s="1"/>
      <c r="N274" s="1"/>
      <c r="O274" s="1"/>
    </row>
    <row r="275" spans="1:15">
      <c r="I275"/>
      <c r="K275"/>
      <c r="M275" s="1"/>
      <c r="N275" s="1"/>
      <c r="O275" s="1"/>
    </row>
    <row r="276" spans="1:15">
      <c r="I276"/>
      <c r="K276"/>
      <c r="M276" s="1"/>
      <c r="N276" s="1"/>
      <c r="O276" s="1"/>
    </row>
    <row r="277" spans="1:15">
      <c r="I277"/>
      <c r="K277"/>
      <c r="M277" s="1"/>
      <c r="N277" s="1"/>
      <c r="O277" s="1"/>
    </row>
    <row r="278" spans="1:15">
      <c r="I278"/>
      <c r="K278"/>
      <c r="M278" s="1"/>
      <c r="N278" s="1"/>
      <c r="O278" s="1"/>
    </row>
    <row r="279" spans="1:15">
      <c r="I279"/>
      <c r="K279"/>
      <c r="M279" s="1"/>
      <c r="N279" s="1"/>
      <c r="O279" s="1"/>
    </row>
    <row r="280" spans="1:15">
      <c r="A280" s="1"/>
      <c r="B280" s="1"/>
      <c r="C280" s="1"/>
      <c r="D280" s="1"/>
      <c r="E280" s="1"/>
      <c r="I280"/>
      <c r="K280"/>
      <c r="M280" s="1"/>
      <c r="N280" s="1"/>
      <c r="O280" s="1"/>
    </row>
    <row r="281" spans="1:15">
      <c r="A281" s="1"/>
      <c r="B281" s="1"/>
      <c r="C281" s="1"/>
      <c r="D281" s="1"/>
      <c r="E281" s="1"/>
      <c r="I281"/>
      <c r="K281"/>
      <c r="M281" s="1"/>
      <c r="N281" s="1"/>
      <c r="O281" s="1"/>
    </row>
    <row r="282" spans="1:15">
      <c r="A282" s="1"/>
      <c r="B282" s="1"/>
      <c r="C282" s="1"/>
      <c r="D282" s="1"/>
      <c r="E282" s="1"/>
      <c r="I282"/>
      <c r="K282"/>
      <c r="M282" s="1"/>
      <c r="N282" s="1"/>
      <c r="O282" s="1"/>
    </row>
    <row r="283" spans="1:15">
      <c r="A283" s="1"/>
      <c r="B283" s="1"/>
      <c r="C283" s="1"/>
      <c r="D283" s="1"/>
      <c r="E283" s="1"/>
      <c r="I283"/>
      <c r="K283"/>
      <c r="M283" s="1"/>
      <c r="N283" s="1"/>
      <c r="O283" s="1"/>
    </row>
    <row r="284" spans="1:15">
      <c r="A284" s="1"/>
      <c r="B284" s="1"/>
      <c r="C284" s="1"/>
      <c r="D284" s="1"/>
      <c r="E284" s="1"/>
      <c r="I284"/>
      <c r="K284"/>
      <c r="M284" s="1"/>
      <c r="N284" s="1"/>
      <c r="O284" s="1"/>
    </row>
    <row r="285" spans="1:15">
      <c r="I285"/>
      <c r="K285"/>
      <c r="M285" s="1"/>
      <c r="N285" s="1"/>
      <c r="O285" s="1"/>
    </row>
    <row r="286" spans="1:15">
      <c r="I286"/>
      <c r="K286"/>
      <c r="M286" s="1"/>
      <c r="N286" s="1"/>
      <c r="O286" s="1"/>
    </row>
    <row r="287" spans="1:15">
      <c r="I287"/>
      <c r="K287"/>
      <c r="M287" s="1"/>
      <c r="N287" s="1"/>
      <c r="O287" s="1"/>
    </row>
    <row r="288" spans="1:15">
      <c r="I288"/>
      <c r="K288"/>
      <c r="M288" s="1"/>
      <c r="N288" s="1"/>
      <c r="O288" s="1"/>
    </row>
    <row r="289" spans="1:15">
      <c r="A289" s="12"/>
      <c r="B289" s="12"/>
      <c r="C289" s="12"/>
      <c r="D289" s="12"/>
      <c r="E289" s="12"/>
      <c r="I289"/>
      <c r="K289"/>
      <c r="M289" s="1"/>
      <c r="N289" s="1"/>
      <c r="O289" s="1"/>
    </row>
    <row r="290" spans="1:15">
      <c r="A290" s="1"/>
      <c r="B290" s="1"/>
      <c r="C290" s="1"/>
      <c r="D290" s="1"/>
      <c r="E290" s="1"/>
      <c r="I290"/>
      <c r="K290"/>
      <c r="M290" s="1"/>
      <c r="N290" s="1"/>
      <c r="O290" s="1"/>
    </row>
    <row r="291" spans="1:15">
      <c r="I291"/>
      <c r="K291"/>
      <c r="M291" s="1"/>
      <c r="N291" s="1"/>
      <c r="O291" s="1"/>
    </row>
    <row r="292" spans="1:15">
      <c r="G292" s="1"/>
      <c r="H292" s="1"/>
      <c r="I292" s="1"/>
      <c r="J292" s="1"/>
      <c r="K292"/>
      <c r="M292" s="1"/>
      <c r="N292" s="1"/>
      <c r="O292" s="1"/>
    </row>
    <row r="293" spans="1:15">
      <c r="G293" s="1"/>
      <c r="H293" s="1"/>
      <c r="I293" s="1"/>
      <c r="J293" s="1"/>
      <c r="K293" s="1"/>
      <c r="L293" s="1"/>
      <c r="M293" s="1"/>
      <c r="N293" s="1"/>
      <c r="O293" s="1"/>
    </row>
    <row r="294" spans="1:15">
      <c r="G294" s="1"/>
      <c r="H294" s="1"/>
      <c r="I294" s="1"/>
      <c r="J294" s="1"/>
      <c r="K294" s="1"/>
      <c r="L294" s="1"/>
      <c r="M294" s="1"/>
      <c r="N294" s="1"/>
      <c r="O294" s="1"/>
    </row>
    <row r="295" spans="1:15">
      <c r="G295" s="1"/>
      <c r="H295" s="1"/>
      <c r="I295" s="1"/>
      <c r="J295" s="1"/>
      <c r="K295" s="1"/>
      <c r="L295" s="1"/>
      <c r="M295" s="1"/>
      <c r="N295" s="1"/>
      <c r="O295" s="1"/>
    </row>
    <row r="296" spans="1:15">
      <c r="G296" s="1"/>
      <c r="H296" s="1"/>
      <c r="I296" s="1"/>
      <c r="J296" s="1"/>
      <c r="K296" s="1"/>
      <c r="L296" s="1"/>
      <c r="M296" s="1"/>
      <c r="N296" s="1"/>
      <c r="O296" s="1"/>
    </row>
    <row r="297" spans="1:15">
      <c r="I297"/>
      <c r="K297" s="1"/>
      <c r="L297" s="1"/>
      <c r="M297" s="1"/>
      <c r="N297" s="1"/>
      <c r="O297" s="1"/>
    </row>
    <row r="298" spans="1:15">
      <c r="F298" s="1"/>
      <c r="I298"/>
      <c r="K298"/>
      <c r="M298" s="1"/>
      <c r="N298" s="1"/>
      <c r="O298" s="1"/>
    </row>
    <row r="299" spans="1:15">
      <c r="A299" s="1"/>
      <c r="B299" s="1"/>
      <c r="C299" s="1"/>
      <c r="D299" s="1"/>
      <c r="E299" s="1"/>
      <c r="F299" s="1"/>
      <c r="I299"/>
      <c r="K299"/>
      <c r="M299" s="1"/>
      <c r="N299" s="1"/>
      <c r="O299" s="1"/>
    </row>
    <row r="300" spans="1:15">
      <c r="A300" s="1"/>
      <c r="B300" s="1"/>
      <c r="C300" s="1"/>
      <c r="D300" s="1"/>
      <c r="E300" s="1"/>
      <c r="F300" s="1"/>
      <c r="I300"/>
      <c r="K300"/>
      <c r="M300" s="1"/>
      <c r="N300" s="1"/>
      <c r="O300" s="1"/>
    </row>
    <row r="301" spans="1:15">
      <c r="A301" s="1"/>
      <c r="B301" s="1"/>
      <c r="C301" s="1"/>
      <c r="D301" s="1"/>
      <c r="E301" s="1"/>
      <c r="F301" s="1"/>
      <c r="G301" s="12"/>
      <c r="H301" s="12"/>
      <c r="I301" s="12"/>
      <c r="J301" s="12"/>
      <c r="K301"/>
      <c r="M301" s="1"/>
      <c r="N301" s="1"/>
      <c r="O301" s="1"/>
    </row>
    <row r="302" spans="1: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2"/>
      <c r="L302" s="12"/>
      <c r="M302" s="1"/>
      <c r="N302" s="1"/>
      <c r="O302" s="1"/>
    </row>
    <row r="303" spans="1:15">
      <c r="A303" s="1"/>
      <c r="B303" s="1"/>
      <c r="C303" s="1"/>
      <c r="D303" s="1"/>
      <c r="E303" s="1"/>
      <c r="I303"/>
      <c r="K303" s="1"/>
      <c r="L303" s="1"/>
      <c r="M303" s="1"/>
      <c r="N303" s="1"/>
      <c r="O303" s="1"/>
    </row>
    <row r="304" spans="1:15">
      <c r="I304"/>
      <c r="K304"/>
      <c r="M304" s="1"/>
      <c r="N304" s="1"/>
      <c r="O304" s="1"/>
    </row>
    <row r="305" spans="1:15">
      <c r="I305"/>
      <c r="K305"/>
      <c r="M305" s="1"/>
      <c r="N305" s="1"/>
      <c r="O305" s="1"/>
    </row>
    <row r="306" spans="1:15">
      <c r="I306"/>
      <c r="K306"/>
      <c r="M306" s="1"/>
      <c r="N306" s="1"/>
      <c r="O306" s="1"/>
    </row>
    <row r="307" spans="1:15">
      <c r="F307" s="12"/>
      <c r="I307"/>
      <c r="K307"/>
      <c r="M307" s="1"/>
      <c r="N307" s="1"/>
      <c r="O307" s="1"/>
    </row>
    <row r="308" spans="1:15">
      <c r="F308" s="1"/>
      <c r="I308"/>
      <c r="K308"/>
      <c r="M308" s="12"/>
      <c r="N308" s="12"/>
      <c r="O308" s="12"/>
    </row>
    <row r="309" spans="1:15">
      <c r="I309"/>
      <c r="K309"/>
      <c r="M309" s="1"/>
      <c r="N309" s="1"/>
      <c r="O309" s="1"/>
    </row>
    <row r="310" spans="1:15">
      <c r="I310"/>
      <c r="K310"/>
      <c r="M310" s="1"/>
      <c r="N310" s="1"/>
      <c r="O310" s="1"/>
    </row>
    <row r="311" spans="1:15">
      <c r="G311" s="1"/>
      <c r="H311" s="1"/>
      <c r="I311" s="1"/>
      <c r="J311" s="1"/>
      <c r="K311"/>
      <c r="M311" s="1"/>
      <c r="N311" s="1"/>
      <c r="O311" s="1"/>
    </row>
    <row r="312" spans="1:15">
      <c r="G312" s="1"/>
      <c r="H312" s="1"/>
      <c r="I312" s="1"/>
      <c r="J312" s="1"/>
      <c r="K312" s="1"/>
      <c r="L312" s="1"/>
      <c r="M312" s="1"/>
      <c r="N312" s="1"/>
      <c r="O312" s="1"/>
    </row>
    <row r="313" spans="1:15">
      <c r="G313" s="1"/>
      <c r="H313" s="1"/>
      <c r="I313" s="1"/>
      <c r="J313" s="1"/>
      <c r="K313" s="1"/>
      <c r="L313" s="1"/>
      <c r="M313" s="1"/>
      <c r="N313" s="1"/>
      <c r="O313" s="1"/>
    </row>
    <row r="314" spans="1:15">
      <c r="G314" s="1"/>
      <c r="H314" s="1"/>
      <c r="I314" s="1"/>
      <c r="J314" s="1"/>
      <c r="K314" s="1"/>
      <c r="L314" s="1"/>
      <c r="M314" s="1"/>
      <c r="N314" s="1"/>
      <c r="O314" s="1"/>
    </row>
    <row r="315" spans="1:15">
      <c r="G315" s="1"/>
      <c r="H315" s="1"/>
      <c r="I315" s="1"/>
      <c r="J315" s="1"/>
      <c r="K315" s="1"/>
      <c r="L315" s="1"/>
      <c r="M315" s="1"/>
      <c r="N315" s="1"/>
      <c r="O315" s="1"/>
    </row>
    <row r="316" spans="1:15">
      <c r="A316" s="1"/>
      <c r="B316" s="1"/>
      <c r="C316" s="1"/>
      <c r="D316" s="1"/>
      <c r="E316" s="1"/>
      <c r="I316"/>
      <c r="K316" s="1"/>
      <c r="L316" s="1"/>
      <c r="M316" s="1"/>
      <c r="N316" s="1"/>
      <c r="O316" s="1"/>
    </row>
    <row r="317" spans="1:15">
      <c r="A317" s="1"/>
      <c r="B317" s="1"/>
      <c r="C317" s="1"/>
      <c r="D317" s="1"/>
      <c r="E317" s="1"/>
      <c r="F317" s="1"/>
      <c r="I317"/>
      <c r="K317"/>
      <c r="M317" s="1"/>
      <c r="N317" s="1"/>
      <c r="O317" s="1"/>
    </row>
    <row r="318" spans="1:15">
      <c r="A318" s="1"/>
      <c r="B318" s="1"/>
      <c r="C318" s="1"/>
      <c r="D318" s="1"/>
      <c r="E318" s="1"/>
      <c r="F318" s="1"/>
      <c r="I318"/>
      <c r="K318"/>
      <c r="M318" s="1"/>
      <c r="N318" s="1"/>
      <c r="O318" s="1"/>
    </row>
    <row r="319" spans="1:15">
      <c r="A319" s="1"/>
      <c r="B319" s="1"/>
      <c r="C319" s="1"/>
      <c r="D319" s="1"/>
      <c r="E319" s="1"/>
      <c r="F319" s="1"/>
      <c r="I319"/>
      <c r="K319"/>
      <c r="M319" s="1"/>
      <c r="N319" s="1"/>
      <c r="O319" s="1"/>
    </row>
    <row r="320" spans="1:15">
      <c r="A320" s="1"/>
      <c r="B320" s="1"/>
      <c r="C320" s="1"/>
      <c r="D320" s="1"/>
      <c r="E320" s="1"/>
      <c r="F320" s="1"/>
      <c r="I320"/>
      <c r="K320"/>
      <c r="M320" s="1"/>
      <c r="N320" s="1"/>
      <c r="O320" s="1"/>
    </row>
    <row r="321" spans="6:15">
      <c r="F321" s="1"/>
      <c r="I321"/>
      <c r="K321"/>
      <c r="M321" s="1"/>
      <c r="N321" s="1"/>
      <c r="O321" s="1"/>
    </row>
    <row r="322" spans="6:15">
      <c r="I322"/>
      <c r="K322"/>
      <c r="M322" s="1"/>
      <c r="N322" s="1"/>
      <c r="O322" s="1"/>
    </row>
    <row r="323" spans="6:15">
      <c r="I323"/>
      <c r="K323"/>
      <c r="M323" s="1"/>
      <c r="N323" s="1"/>
      <c r="O323" s="1"/>
    </row>
    <row r="324" spans="6:15">
      <c r="I324"/>
      <c r="K324"/>
      <c r="M324" s="1"/>
      <c r="N324" s="1"/>
      <c r="O324" s="1"/>
    </row>
    <row r="325" spans="6:15">
      <c r="I325"/>
      <c r="K325"/>
      <c r="M325" s="1"/>
      <c r="N325" s="1"/>
      <c r="O325" s="1"/>
    </row>
    <row r="326" spans="6:15">
      <c r="I326"/>
      <c r="K326"/>
      <c r="M326" s="1"/>
      <c r="N326" s="1"/>
      <c r="O326" s="1"/>
    </row>
    <row r="327" spans="6:15">
      <c r="I327"/>
      <c r="K327"/>
      <c r="M327" s="1"/>
      <c r="N327" s="1"/>
      <c r="O327" s="1"/>
    </row>
    <row r="328" spans="6:15">
      <c r="G328" s="1"/>
      <c r="H328" s="1"/>
      <c r="I328" s="1"/>
      <c r="J328" s="1"/>
      <c r="K328"/>
      <c r="M328" s="1"/>
      <c r="N328" s="1"/>
      <c r="O328" s="1"/>
    </row>
    <row r="329" spans="6:15">
      <c r="G329" s="1"/>
      <c r="H329" s="1"/>
      <c r="I329" s="1"/>
      <c r="J329" s="1"/>
      <c r="K329" s="1"/>
      <c r="L329" s="1"/>
      <c r="M329" s="1"/>
      <c r="N329" s="1"/>
      <c r="O329" s="1"/>
    </row>
    <row r="330" spans="6:15">
      <c r="G330" s="1"/>
      <c r="H330" s="1"/>
      <c r="I330" s="1"/>
      <c r="J330" s="1"/>
      <c r="K330" s="1"/>
      <c r="L330" s="1"/>
      <c r="M330" s="1"/>
      <c r="N330" s="1"/>
      <c r="O330" s="1"/>
    </row>
    <row r="331" spans="6:15">
      <c r="G331" s="1"/>
      <c r="H331" s="1"/>
      <c r="I331" s="1"/>
      <c r="J331" s="1"/>
      <c r="K331" s="1"/>
      <c r="L331" s="1"/>
      <c r="M331" s="1"/>
      <c r="N331" s="1"/>
      <c r="O331" s="1"/>
    </row>
    <row r="332" spans="6:15">
      <c r="G332" s="1"/>
      <c r="H332" s="1"/>
      <c r="I332" s="1"/>
      <c r="J332" s="1"/>
      <c r="K332" s="1"/>
      <c r="L332" s="1"/>
      <c r="M332" s="1"/>
      <c r="N332" s="1"/>
      <c r="O332" s="1"/>
    </row>
    <row r="333" spans="6:15">
      <c r="I333"/>
      <c r="K333" s="1"/>
      <c r="L333" s="1"/>
      <c r="M333" s="1"/>
      <c r="N333" s="1"/>
      <c r="O333" s="1"/>
    </row>
    <row r="334" spans="6:15">
      <c r="F334" s="1"/>
      <c r="I334"/>
      <c r="K334"/>
      <c r="M334" s="1"/>
      <c r="N334" s="1"/>
      <c r="O334" s="1"/>
    </row>
    <row r="335" spans="6:15">
      <c r="F335" s="1"/>
      <c r="I335"/>
      <c r="K335"/>
      <c r="M335" s="1"/>
      <c r="N335" s="1"/>
      <c r="O335" s="1"/>
    </row>
    <row r="336" spans="6:15">
      <c r="F336" s="1"/>
      <c r="I336"/>
      <c r="K336"/>
      <c r="M336" s="1"/>
      <c r="N336" s="1"/>
      <c r="O336" s="1"/>
    </row>
    <row r="337" spans="1:15">
      <c r="F337" s="1"/>
      <c r="I337"/>
      <c r="K337"/>
      <c r="M337" s="1"/>
      <c r="N337" s="1"/>
      <c r="O337" s="1"/>
    </row>
    <row r="338" spans="1:15">
      <c r="F338" s="1"/>
      <c r="I338"/>
      <c r="K338"/>
      <c r="M338" s="1"/>
      <c r="N338" s="1"/>
      <c r="O338" s="1"/>
    </row>
    <row r="339" spans="1:15">
      <c r="I339"/>
      <c r="K339"/>
      <c r="M339" s="1"/>
      <c r="N339" s="1"/>
      <c r="O339" s="1"/>
    </row>
    <row r="340" spans="1:15">
      <c r="I340"/>
      <c r="K340"/>
      <c r="M340" s="1"/>
      <c r="N340" s="1"/>
      <c r="O340" s="1"/>
    </row>
    <row r="341" spans="1:15">
      <c r="I341"/>
      <c r="K341"/>
      <c r="M341" s="1"/>
      <c r="N341" s="1"/>
      <c r="O341" s="1"/>
    </row>
    <row r="342" spans="1:15">
      <c r="I342"/>
      <c r="K342"/>
      <c r="M342" s="1"/>
      <c r="N342" s="1"/>
      <c r="O342" s="1"/>
    </row>
    <row r="343" spans="1:15">
      <c r="I343"/>
      <c r="K343"/>
      <c r="M343" s="1"/>
      <c r="N343" s="1"/>
      <c r="O343" s="1"/>
    </row>
    <row r="344" spans="1:15">
      <c r="I344"/>
      <c r="K344"/>
      <c r="M344" s="1"/>
      <c r="N344" s="1"/>
      <c r="O344" s="1"/>
    </row>
    <row r="345" spans="1:15">
      <c r="I345"/>
      <c r="K345"/>
      <c r="M345" s="1"/>
      <c r="N345" s="1"/>
      <c r="O345" s="1"/>
    </row>
    <row r="346" spans="1:15">
      <c r="I346"/>
      <c r="K346"/>
      <c r="M346" s="1"/>
      <c r="N346" s="1"/>
      <c r="O346" s="1"/>
    </row>
    <row r="347" spans="1:15">
      <c r="I347"/>
      <c r="K347"/>
      <c r="M347" s="1"/>
      <c r="N347" s="1"/>
      <c r="O347" s="1"/>
    </row>
    <row r="348" spans="1:15">
      <c r="A348" s="1"/>
      <c r="B348" s="1"/>
      <c r="C348" s="1"/>
      <c r="D348" s="1"/>
      <c r="E348" s="1"/>
      <c r="I348"/>
      <c r="K348"/>
      <c r="M348" s="1"/>
      <c r="N348" s="1"/>
      <c r="O348" s="1"/>
    </row>
    <row r="349" spans="1:15">
      <c r="I349"/>
      <c r="K349"/>
      <c r="M349" s="1"/>
      <c r="N349" s="1"/>
      <c r="O349" s="1"/>
    </row>
    <row r="350" spans="1:15">
      <c r="I350"/>
      <c r="K350"/>
      <c r="M350" s="1"/>
      <c r="N350" s="1"/>
      <c r="O350" s="1"/>
    </row>
    <row r="351" spans="1:15">
      <c r="A351" s="12"/>
      <c r="B351" s="12"/>
      <c r="C351" s="12"/>
      <c r="D351" s="12"/>
      <c r="E351" s="12"/>
      <c r="I351"/>
      <c r="K351"/>
      <c r="M351" s="1"/>
      <c r="N351" s="1"/>
      <c r="O351" s="1"/>
    </row>
    <row r="352" spans="1:15">
      <c r="A352" s="1"/>
      <c r="B352" s="1"/>
      <c r="C352" s="1"/>
      <c r="D352" s="1"/>
      <c r="E352" s="1"/>
      <c r="I352"/>
      <c r="K352"/>
      <c r="M352" s="1"/>
      <c r="N352" s="1"/>
      <c r="O352" s="1"/>
    </row>
    <row r="353" spans="1:15">
      <c r="I353"/>
      <c r="K353"/>
      <c r="M353" s="1"/>
      <c r="N353" s="1"/>
      <c r="O353" s="1"/>
    </row>
    <row r="354" spans="1:15">
      <c r="I354"/>
      <c r="K354"/>
      <c r="M354" s="1"/>
      <c r="N354" s="1"/>
      <c r="O354" s="1"/>
    </row>
    <row r="355" spans="1:15">
      <c r="I355"/>
      <c r="K355"/>
      <c r="M355" s="1"/>
      <c r="N355" s="1"/>
      <c r="O355" s="1"/>
    </row>
    <row r="356" spans="1:15">
      <c r="I356"/>
      <c r="K356"/>
      <c r="M356" s="1"/>
      <c r="N356" s="1"/>
      <c r="O356" s="1"/>
    </row>
    <row r="357" spans="1:15">
      <c r="I357"/>
      <c r="K357"/>
      <c r="M357" s="1"/>
      <c r="N357" s="1"/>
      <c r="O357" s="1"/>
    </row>
    <row r="358" spans="1:15">
      <c r="I358"/>
      <c r="K358"/>
      <c r="M358" s="1"/>
      <c r="N358" s="1"/>
      <c r="O358" s="1"/>
    </row>
    <row r="359" spans="1:15">
      <c r="I359"/>
      <c r="K359"/>
      <c r="M359" s="1"/>
      <c r="N359" s="1"/>
      <c r="O359" s="1"/>
    </row>
    <row r="360" spans="1:15">
      <c r="G360" s="1"/>
      <c r="H360" s="1"/>
      <c r="I360" s="1"/>
      <c r="J360" s="1"/>
      <c r="K360"/>
      <c r="M360" s="1"/>
      <c r="N360" s="1"/>
      <c r="O360" s="1"/>
    </row>
    <row r="361" spans="1:15">
      <c r="A361" s="1"/>
      <c r="B361" s="1"/>
      <c r="C361" s="1"/>
      <c r="D361" s="1"/>
      <c r="E361" s="1"/>
      <c r="I361"/>
      <c r="K361" s="1"/>
      <c r="L361" s="1"/>
      <c r="M361" s="1"/>
      <c r="N361" s="1"/>
      <c r="O361" s="1"/>
    </row>
    <row r="362" spans="1:15">
      <c r="A362" s="1"/>
      <c r="B362" s="1"/>
      <c r="C362" s="1"/>
      <c r="D362" s="1"/>
      <c r="E362" s="1"/>
      <c r="I362"/>
      <c r="K362"/>
      <c r="M362" s="1"/>
      <c r="N362" s="1"/>
      <c r="O362" s="1"/>
    </row>
    <row r="363" spans="1:15">
      <c r="A363" s="1"/>
      <c r="B363" s="1"/>
      <c r="C363" s="1"/>
      <c r="D363" s="1"/>
      <c r="E363" s="1"/>
      <c r="G363" s="12"/>
      <c r="H363" s="12"/>
      <c r="I363" s="12"/>
      <c r="J363" s="12"/>
      <c r="K363"/>
      <c r="M363" s="1"/>
      <c r="N363" s="1"/>
      <c r="O363" s="1"/>
    </row>
    <row r="364" spans="1:15">
      <c r="A364" s="1"/>
      <c r="B364" s="1"/>
      <c r="C364" s="1"/>
      <c r="D364" s="1"/>
      <c r="E364" s="1"/>
      <c r="G364" s="1"/>
      <c r="H364" s="1"/>
      <c r="I364" s="1"/>
      <c r="J364" s="1"/>
      <c r="K364" s="12"/>
      <c r="L364" s="12"/>
      <c r="M364" s="1"/>
      <c r="N364" s="1"/>
      <c r="O364" s="1"/>
    </row>
    <row r="365" spans="1:15">
      <c r="A365" s="1"/>
      <c r="B365" s="1"/>
      <c r="C365" s="1"/>
      <c r="D365" s="1"/>
      <c r="E365" s="1"/>
      <c r="I365"/>
      <c r="K365" s="1"/>
      <c r="L365" s="1"/>
      <c r="M365" s="1"/>
      <c r="N365" s="1"/>
      <c r="O365" s="1"/>
    </row>
    <row r="366" spans="1:15">
      <c r="F366" s="1"/>
      <c r="I366"/>
      <c r="K366"/>
      <c r="M366" s="1"/>
      <c r="N366" s="1"/>
      <c r="O366" s="1"/>
    </row>
    <row r="367" spans="1:15">
      <c r="I367"/>
      <c r="K367"/>
      <c r="M367" s="1"/>
      <c r="N367" s="1"/>
      <c r="O367" s="1"/>
    </row>
    <row r="368" spans="1:15">
      <c r="I368"/>
      <c r="K368"/>
      <c r="M368" s="1"/>
      <c r="N368" s="1"/>
      <c r="O368" s="1"/>
    </row>
    <row r="369" spans="1:15">
      <c r="F369" s="12"/>
      <c r="I369"/>
      <c r="K369"/>
      <c r="M369" s="1"/>
      <c r="N369" s="1"/>
      <c r="O369" s="1"/>
    </row>
    <row r="370" spans="1:15">
      <c r="F370" s="1"/>
      <c r="I370"/>
      <c r="K370"/>
      <c r="M370" s="12"/>
      <c r="N370" s="12"/>
      <c r="O370" s="12"/>
    </row>
    <row r="371" spans="1:15">
      <c r="I371"/>
      <c r="K371"/>
      <c r="M371" s="1"/>
      <c r="N371" s="1"/>
      <c r="O371" s="1"/>
    </row>
    <row r="372" spans="1:15">
      <c r="I372"/>
      <c r="K372"/>
      <c r="M372" s="1"/>
      <c r="N372" s="1"/>
      <c r="O372" s="1"/>
    </row>
    <row r="373" spans="1:15">
      <c r="G373" s="1"/>
      <c r="H373" s="1"/>
      <c r="I373" s="1"/>
      <c r="J373" s="1"/>
      <c r="K373"/>
      <c r="M373" s="1"/>
      <c r="N373" s="1"/>
      <c r="O373" s="1"/>
    </row>
    <row r="374" spans="1:15">
      <c r="G374" s="1"/>
      <c r="H374" s="1"/>
      <c r="I374" s="1"/>
      <c r="J374" s="1"/>
      <c r="K374" s="1"/>
      <c r="L374" s="1"/>
      <c r="M374" s="1"/>
      <c r="N374" s="1"/>
      <c r="O374" s="1"/>
    </row>
    <row r="375" spans="1:15">
      <c r="G375" s="1"/>
      <c r="H375" s="1"/>
      <c r="I375" s="1"/>
      <c r="J375" s="1"/>
      <c r="K375" s="1"/>
      <c r="L375" s="1"/>
      <c r="M375" s="1"/>
      <c r="N375" s="1"/>
      <c r="O375" s="1"/>
    </row>
    <row r="376" spans="1:15">
      <c r="G376" s="1"/>
      <c r="H376" s="1"/>
      <c r="I376" s="1"/>
      <c r="J376" s="1"/>
      <c r="K376" s="1"/>
      <c r="L376" s="1"/>
      <c r="M376" s="1"/>
      <c r="N376" s="1"/>
      <c r="O376" s="1"/>
    </row>
    <row r="377" spans="1:15">
      <c r="G377" s="1"/>
      <c r="H377" s="1"/>
      <c r="I377" s="1"/>
      <c r="J377" s="1"/>
      <c r="K377" s="1"/>
      <c r="L377" s="1"/>
      <c r="M377" s="1"/>
      <c r="N377" s="1"/>
      <c r="O377" s="1"/>
    </row>
    <row r="378" spans="1:15">
      <c r="A378" s="1"/>
      <c r="B378" s="1"/>
      <c r="C378" s="1"/>
      <c r="D378" s="1"/>
      <c r="E378" s="1"/>
      <c r="I378"/>
      <c r="K378" s="1"/>
      <c r="L378" s="1"/>
      <c r="M378" s="1"/>
      <c r="N378" s="1"/>
      <c r="O378" s="1"/>
    </row>
    <row r="379" spans="1:15">
      <c r="A379" s="1"/>
      <c r="B379" s="1"/>
      <c r="C379" s="1"/>
      <c r="D379" s="1"/>
      <c r="E379" s="1"/>
      <c r="F379" s="1"/>
      <c r="I379"/>
      <c r="K379"/>
      <c r="M379" s="1"/>
      <c r="N379" s="1"/>
      <c r="O379" s="1"/>
    </row>
    <row r="380" spans="1:15">
      <c r="A380" s="1"/>
      <c r="B380" s="1"/>
      <c r="C380" s="1"/>
      <c r="D380" s="1"/>
      <c r="E380" s="1"/>
      <c r="F380" s="1"/>
      <c r="I380"/>
      <c r="K380"/>
      <c r="M380" s="1"/>
      <c r="N380" s="1"/>
      <c r="O380" s="1"/>
    </row>
    <row r="381" spans="1:15">
      <c r="A381" s="1"/>
      <c r="B381" s="1"/>
      <c r="C381" s="1"/>
      <c r="D381" s="1"/>
      <c r="E381" s="1"/>
      <c r="F381" s="1"/>
      <c r="I381"/>
      <c r="K381"/>
      <c r="M381" s="1"/>
      <c r="N381" s="1"/>
      <c r="O381" s="1"/>
    </row>
    <row r="382" spans="1:15">
      <c r="A382" s="1"/>
      <c r="B382" s="1"/>
      <c r="C382" s="1"/>
      <c r="D382" s="1"/>
      <c r="E382" s="1"/>
      <c r="F382" s="1"/>
      <c r="I382"/>
      <c r="K382"/>
      <c r="M382" s="1"/>
      <c r="N382" s="1"/>
      <c r="O382" s="1"/>
    </row>
    <row r="383" spans="1:15">
      <c r="F383" s="1"/>
      <c r="I383"/>
      <c r="K383"/>
      <c r="M383" s="1"/>
      <c r="N383" s="1"/>
      <c r="O383" s="1"/>
    </row>
    <row r="384" spans="1:15">
      <c r="I384"/>
      <c r="K384"/>
      <c r="M384" s="1"/>
      <c r="N384" s="1"/>
      <c r="O384" s="1"/>
    </row>
    <row r="385" spans="6:15">
      <c r="I385"/>
      <c r="K385"/>
      <c r="M385" s="1"/>
      <c r="N385" s="1"/>
      <c r="O385" s="1"/>
    </row>
    <row r="386" spans="6:15">
      <c r="I386"/>
      <c r="K386"/>
      <c r="M386" s="1"/>
      <c r="N386" s="1"/>
      <c r="O386" s="1"/>
    </row>
    <row r="387" spans="6:15">
      <c r="I387"/>
      <c r="K387"/>
      <c r="M387" s="1"/>
      <c r="N387" s="1"/>
      <c r="O387" s="1"/>
    </row>
    <row r="388" spans="6:15">
      <c r="I388"/>
      <c r="K388"/>
      <c r="M388" s="1"/>
      <c r="N388" s="1"/>
      <c r="O388" s="1"/>
    </row>
    <row r="389" spans="6:15">
      <c r="I389"/>
      <c r="K389"/>
      <c r="M389" s="1"/>
      <c r="N389" s="1"/>
      <c r="O389" s="1"/>
    </row>
    <row r="390" spans="6:15">
      <c r="G390" s="1"/>
      <c r="H390" s="1"/>
      <c r="I390" s="1"/>
      <c r="J390" s="1"/>
      <c r="K390"/>
      <c r="M390" s="1"/>
      <c r="N390" s="1"/>
      <c r="O390" s="1"/>
    </row>
    <row r="391" spans="6:15">
      <c r="G391" s="1"/>
      <c r="H391" s="1"/>
      <c r="I391" s="1"/>
      <c r="J391" s="1"/>
      <c r="K391" s="1"/>
      <c r="L391" s="1"/>
      <c r="M391" s="1"/>
      <c r="N391" s="1"/>
      <c r="O391" s="1"/>
    </row>
    <row r="392" spans="6:15">
      <c r="G392" s="1"/>
      <c r="H392" s="1"/>
      <c r="I392" s="1"/>
      <c r="J392" s="1"/>
      <c r="K392" s="1"/>
      <c r="L392" s="1"/>
      <c r="M392" s="1"/>
      <c r="N392" s="1"/>
      <c r="O392" s="1"/>
    </row>
    <row r="393" spans="6:15">
      <c r="G393" s="1"/>
      <c r="H393" s="1"/>
      <c r="I393" s="1"/>
      <c r="J393" s="1"/>
      <c r="K393" s="1"/>
      <c r="L393" s="1"/>
      <c r="M393" s="1"/>
      <c r="N393" s="1"/>
      <c r="O393" s="1"/>
    </row>
    <row r="394" spans="6:15">
      <c r="G394" s="1"/>
      <c r="H394" s="1"/>
      <c r="I394" s="1"/>
      <c r="J394" s="1"/>
      <c r="K394" s="1"/>
      <c r="L394" s="1"/>
      <c r="M394" s="1"/>
      <c r="N394" s="1"/>
      <c r="O394" s="1"/>
    </row>
    <row r="395" spans="6:15">
      <c r="I395"/>
      <c r="K395" s="1"/>
      <c r="L395" s="1"/>
      <c r="M395" s="1"/>
      <c r="N395" s="1"/>
      <c r="O395" s="1"/>
    </row>
    <row r="396" spans="6:15">
      <c r="F396" s="1"/>
      <c r="I396"/>
      <c r="K396"/>
      <c r="M396" s="1"/>
      <c r="N396" s="1"/>
      <c r="O396" s="1"/>
    </row>
    <row r="397" spans="6:15">
      <c r="F397" s="1"/>
      <c r="I397"/>
      <c r="K397"/>
      <c r="M397" s="1"/>
      <c r="N397" s="1"/>
      <c r="O397" s="1"/>
    </row>
    <row r="398" spans="6:15">
      <c r="F398" s="1"/>
      <c r="I398"/>
      <c r="K398"/>
      <c r="M398" s="1"/>
      <c r="N398" s="1"/>
      <c r="O398" s="1"/>
    </row>
    <row r="399" spans="6:15">
      <c r="F399" s="1"/>
      <c r="I399"/>
      <c r="K399"/>
      <c r="M399" s="1"/>
      <c r="N399" s="1"/>
      <c r="O399" s="1"/>
    </row>
    <row r="400" spans="6:15">
      <c r="F400" s="1"/>
      <c r="I400"/>
      <c r="K400"/>
      <c r="M400" s="1"/>
      <c r="N400" s="1"/>
      <c r="O400" s="1"/>
    </row>
    <row r="401" spans="1:25">
      <c r="I401"/>
      <c r="K401"/>
      <c r="M401" s="1"/>
      <c r="N401" s="1"/>
      <c r="O401" s="1"/>
    </row>
    <row r="402" spans="1:25">
      <c r="I402"/>
      <c r="K402"/>
      <c r="M402" s="1"/>
      <c r="N402" s="1"/>
      <c r="O402" s="1"/>
    </row>
    <row r="403" spans="1:25">
      <c r="I403"/>
      <c r="K403"/>
      <c r="M403" s="1"/>
      <c r="N403" s="1"/>
      <c r="O403" s="1"/>
    </row>
    <row r="404" spans="1:25">
      <c r="I404"/>
      <c r="K404"/>
      <c r="M404" s="1"/>
      <c r="N404" s="1"/>
      <c r="O404" s="1"/>
    </row>
    <row r="405" spans="1:25">
      <c r="I405"/>
      <c r="K405"/>
      <c r="M405" s="1"/>
      <c r="N405" s="1"/>
      <c r="O405" s="1"/>
    </row>
    <row r="406" spans="1:25">
      <c r="I406"/>
      <c r="K406"/>
      <c r="M406" s="1"/>
      <c r="N406" s="1"/>
      <c r="O406" s="1"/>
    </row>
    <row r="407" spans="1:25">
      <c r="I407"/>
      <c r="K407"/>
      <c r="M407" s="1"/>
      <c r="N407" s="1"/>
      <c r="O407" s="1"/>
    </row>
    <row r="408" spans="1:25">
      <c r="I408"/>
      <c r="K408"/>
      <c r="M408" s="1"/>
      <c r="N408" s="1"/>
      <c r="O408" s="1"/>
      <c r="P408" s="7"/>
      <c r="Q408" s="7"/>
      <c r="R408" s="7"/>
      <c r="S408" s="7"/>
      <c r="T408" s="7"/>
      <c r="U408" s="7"/>
      <c r="V408" s="7"/>
      <c r="W408" s="7"/>
      <c r="X408" s="7"/>
      <c r="Y408" s="7"/>
    </row>
    <row r="409" spans="1:25">
      <c r="I409"/>
      <c r="K409"/>
      <c r="M409" s="1"/>
      <c r="N409" s="1"/>
      <c r="O409" s="1"/>
    </row>
    <row r="410" spans="1:25">
      <c r="A410" s="1"/>
      <c r="B410" s="1"/>
      <c r="C410" s="1"/>
      <c r="D410" s="1"/>
      <c r="E410" s="1"/>
      <c r="I410"/>
      <c r="K410"/>
      <c r="M410" s="1"/>
      <c r="N410" s="1"/>
      <c r="O410" s="1"/>
    </row>
    <row r="411" spans="1:25">
      <c r="I411"/>
      <c r="K411"/>
      <c r="M411" s="1"/>
      <c r="N411" s="1"/>
      <c r="O411" s="1"/>
    </row>
    <row r="412" spans="1:25">
      <c r="I412"/>
      <c r="K412"/>
      <c r="M412" s="1"/>
      <c r="N412" s="1"/>
      <c r="O412" s="1"/>
    </row>
    <row r="413" spans="1:25">
      <c r="A413" s="12"/>
      <c r="B413" s="12"/>
      <c r="C413" s="12"/>
      <c r="D413" s="12"/>
      <c r="E413" s="12"/>
      <c r="I413"/>
      <c r="K413"/>
      <c r="M413" s="1"/>
      <c r="N413" s="1"/>
      <c r="O413" s="1"/>
    </row>
    <row r="414" spans="1:25">
      <c r="A414" s="21"/>
      <c r="B414" s="21"/>
      <c r="C414" s="21"/>
      <c r="D414" s="21"/>
      <c r="E414" s="21"/>
      <c r="I414"/>
      <c r="K414"/>
      <c r="M414" s="1"/>
      <c r="N414" s="1"/>
      <c r="O414" s="1"/>
    </row>
    <row r="415" spans="1:25">
      <c r="A415" s="21"/>
      <c r="B415" s="21"/>
      <c r="C415" s="21"/>
      <c r="D415" s="21"/>
      <c r="E415" s="21"/>
      <c r="I415"/>
      <c r="K415"/>
      <c r="M415" s="1"/>
      <c r="N415" s="1"/>
      <c r="O415" s="1"/>
    </row>
    <row r="416" spans="1:25">
      <c r="A416" s="21"/>
      <c r="B416" s="21"/>
      <c r="C416" s="21"/>
      <c r="D416" s="21"/>
      <c r="E416" s="21"/>
      <c r="I416"/>
      <c r="K416"/>
      <c r="M416" s="1"/>
      <c r="N416" s="1"/>
      <c r="O416" s="1"/>
    </row>
    <row r="417" spans="1:25">
      <c r="A417" s="21"/>
      <c r="B417" s="21"/>
      <c r="C417" s="21"/>
      <c r="D417" s="21"/>
      <c r="E417" s="21"/>
      <c r="I417"/>
      <c r="K417"/>
      <c r="M417" s="1"/>
      <c r="N417" s="1"/>
      <c r="O417" s="1"/>
    </row>
    <row r="418" spans="1:25">
      <c r="A418" s="21"/>
      <c r="B418" s="21"/>
      <c r="C418" s="21"/>
      <c r="D418" s="21"/>
      <c r="E418" s="21"/>
      <c r="I418"/>
      <c r="K418"/>
      <c r="M418" s="1"/>
      <c r="N418" s="1"/>
      <c r="O418" s="1"/>
    </row>
    <row r="419" spans="1:25">
      <c r="A419" s="21"/>
      <c r="B419" s="21"/>
      <c r="C419" s="21"/>
      <c r="D419" s="21"/>
      <c r="E419" s="21"/>
      <c r="I419"/>
      <c r="K419"/>
      <c r="M419" s="1"/>
      <c r="N419" s="1"/>
      <c r="O419" s="1"/>
    </row>
    <row r="420" spans="1:25">
      <c r="A420" s="1"/>
      <c r="B420" s="1"/>
      <c r="C420" s="1"/>
      <c r="D420" s="1"/>
      <c r="E420" s="1"/>
      <c r="I420"/>
      <c r="K420"/>
      <c r="M420" s="1"/>
      <c r="N420" s="1"/>
      <c r="O420" s="1"/>
    </row>
    <row r="421" spans="1:25">
      <c r="A421" s="1"/>
      <c r="B421" s="1"/>
      <c r="C421" s="1"/>
      <c r="D421" s="1"/>
      <c r="E421" s="1"/>
      <c r="I421"/>
      <c r="K421"/>
      <c r="M421" s="1"/>
      <c r="N421" s="1"/>
      <c r="O421" s="1"/>
    </row>
    <row r="422" spans="1:25">
      <c r="A422" s="1"/>
      <c r="B422" s="1"/>
      <c r="C422" s="1"/>
      <c r="D422" s="1"/>
      <c r="E422" s="1"/>
      <c r="G422" s="1"/>
      <c r="H422" s="1"/>
      <c r="I422" s="1"/>
      <c r="J422" s="1"/>
      <c r="K422"/>
      <c r="M422" s="1"/>
      <c r="N422" s="1"/>
      <c r="O422" s="1"/>
    </row>
    <row r="423" spans="1:25">
      <c r="A423" s="12"/>
      <c r="B423" s="12"/>
      <c r="C423" s="12"/>
      <c r="D423" s="12"/>
      <c r="E423" s="12"/>
      <c r="I423"/>
      <c r="K423" s="1"/>
      <c r="L423" s="1"/>
      <c r="M423" s="1"/>
      <c r="N423" s="1"/>
      <c r="O423" s="1"/>
    </row>
    <row r="424" spans="1:25">
      <c r="I424"/>
      <c r="K424"/>
      <c r="M424" s="1"/>
      <c r="N424" s="1"/>
      <c r="O424" s="1"/>
    </row>
    <row r="425" spans="1:25">
      <c r="G425" s="12"/>
      <c r="H425" s="12"/>
      <c r="I425" s="12"/>
      <c r="J425" s="12"/>
      <c r="K425"/>
      <c r="M425" s="1"/>
      <c r="N425" s="1"/>
      <c r="O425" s="1"/>
      <c r="P425" s="7"/>
      <c r="Q425" s="7"/>
      <c r="R425" s="7"/>
      <c r="S425" s="7"/>
      <c r="T425" s="7"/>
      <c r="U425" s="7"/>
      <c r="V425" s="7"/>
      <c r="W425" s="7"/>
      <c r="X425" s="7"/>
      <c r="Y425" s="7"/>
    </row>
    <row r="426" spans="1:25">
      <c r="G426" s="21"/>
      <c r="H426" s="21"/>
      <c r="I426" s="21"/>
      <c r="J426" s="21"/>
      <c r="K426"/>
      <c r="M426" s="1"/>
      <c r="N426" s="1"/>
      <c r="O426" s="1"/>
    </row>
    <row r="427" spans="1:25">
      <c r="G427" s="21"/>
      <c r="H427" s="21"/>
      <c r="I427" s="21"/>
      <c r="J427" s="21"/>
      <c r="K427"/>
      <c r="M427" s="1"/>
      <c r="N427" s="1"/>
      <c r="O427" s="1"/>
    </row>
    <row r="428" spans="1:25">
      <c r="F428" s="1"/>
      <c r="G428" s="21"/>
      <c r="H428" s="21"/>
      <c r="I428" s="21"/>
      <c r="J428" s="21"/>
      <c r="K428"/>
      <c r="M428" s="1"/>
      <c r="N428" s="1"/>
      <c r="O428" s="1"/>
    </row>
    <row r="429" spans="1:25">
      <c r="G429" s="21"/>
      <c r="H429" s="21"/>
      <c r="I429" s="21"/>
      <c r="J429" s="21"/>
      <c r="K429"/>
      <c r="M429" s="1"/>
      <c r="N429" s="1"/>
      <c r="O429" s="1"/>
    </row>
    <row r="430" spans="1:25">
      <c r="G430" s="21"/>
      <c r="H430" s="21"/>
      <c r="I430" s="21"/>
      <c r="J430" s="21"/>
      <c r="K430"/>
      <c r="M430" s="1"/>
      <c r="N430" s="1"/>
      <c r="O430" s="1"/>
    </row>
    <row r="431" spans="1:25">
      <c r="F431" s="12"/>
      <c r="G431" s="21"/>
      <c r="H431" s="21"/>
      <c r="I431" s="21"/>
      <c r="J431" s="21"/>
      <c r="K431"/>
      <c r="M431" s="1"/>
      <c r="N431" s="1"/>
      <c r="O431" s="1"/>
    </row>
    <row r="432" spans="1:25">
      <c r="F432" s="21"/>
      <c r="G432" s="1"/>
      <c r="H432" s="1"/>
      <c r="I432" s="1"/>
      <c r="J432" s="1"/>
      <c r="K432" s="12"/>
      <c r="L432" s="12"/>
      <c r="M432" s="1"/>
      <c r="N432" s="1"/>
      <c r="O432" s="1"/>
    </row>
    <row r="433" spans="1:25">
      <c r="F433" s="21"/>
      <c r="G433" s="1"/>
      <c r="H433" s="1"/>
      <c r="I433" s="1"/>
      <c r="J433" s="1"/>
      <c r="K433" s="1"/>
      <c r="L433" s="1"/>
      <c r="M433" s="1"/>
      <c r="N433" s="1"/>
      <c r="O433" s="1"/>
    </row>
    <row r="434" spans="1:25">
      <c r="F434" s="21"/>
      <c r="G434" s="1"/>
      <c r="H434" s="1"/>
      <c r="I434" s="1"/>
      <c r="J434" s="1"/>
      <c r="K434" s="1"/>
      <c r="L434" s="1"/>
      <c r="M434" s="1"/>
      <c r="N434" s="1"/>
      <c r="O434" s="1"/>
    </row>
    <row r="435" spans="1:25">
      <c r="F435" s="21"/>
      <c r="G435" s="12"/>
      <c r="H435" s="12"/>
      <c r="I435" s="12"/>
      <c r="J435" s="12"/>
      <c r="K435" s="1"/>
      <c r="L435" s="1"/>
      <c r="M435" s="1"/>
      <c r="N435" s="1"/>
      <c r="O435" s="1"/>
    </row>
    <row r="436" spans="1:25">
      <c r="F436" s="21"/>
      <c r="I436"/>
      <c r="K436" s="12"/>
      <c r="L436" s="12"/>
      <c r="M436" s="1"/>
      <c r="N436" s="1"/>
      <c r="O436" s="1"/>
    </row>
    <row r="437" spans="1:25">
      <c r="F437" s="21"/>
      <c r="I437"/>
      <c r="K437"/>
      <c r="M437" s="1"/>
      <c r="N437" s="1"/>
      <c r="O437" s="1"/>
    </row>
    <row r="438" spans="1:25">
      <c r="F438" s="1"/>
      <c r="I438"/>
      <c r="K438"/>
      <c r="M438" s="12"/>
      <c r="N438" s="12"/>
      <c r="O438" s="12"/>
    </row>
    <row r="439" spans="1:25">
      <c r="F439" s="1"/>
      <c r="I439"/>
      <c r="K439"/>
      <c r="M439" s="1"/>
      <c r="N439" s="1"/>
      <c r="O439" s="1"/>
    </row>
    <row r="440" spans="1:25">
      <c r="F440" s="1"/>
      <c r="I440"/>
      <c r="K440"/>
      <c r="M440" s="1"/>
      <c r="N440" s="1"/>
      <c r="O440" s="1"/>
    </row>
    <row r="441" spans="1:25" s="7" customFormat="1">
      <c r="A441"/>
      <c r="B441"/>
      <c r="C441"/>
      <c r="D441"/>
      <c r="E441"/>
      <c r="F441" s="12"/>
      <c r="G441"/>
      <c r="H441"/>
      <c r="I441"/>
      <c r="J441"/>
      <c r="K441"/>
      <c r="L441"/>
      <c r="M441" s="1"/>
      <c r="N441" s="1"/>
      <c r="O441" s="1"/>
      <c r="P441"/>
      <c r="Q441"/>
      <c r="R441"/>
      <c r="S441"/>
      <c r="T441"/>
      <c r="U441"/>
      <c r="V441"/>
      <c r="W441"/>
      <c r="X441"/>
      <c r="Y441"/>
    </row>
    <row r="442" spans="1:25">
      <c r="I442"/>
      <c r="K442"/>
      <c r="M442" s="12"/>
      <c r="N442" s="1"/>
      <c r="O442" s="1"/>
    </row>
    <row r="443" spans="1:25">
      <c r="I443"/>
      <c r="K443"/>
      <c r="M443" s="1"/>
      <c r="N443" s="1"/>
      <c r="O443" s="1"/>
    </row>
    <row r="444" spans="1:25">
      <c r="I444"/>
      <c r="K444"/>
      <c r="M444" s="1"/>
      <c r="N444" s="1"/>
      <c r="O444" s="1"/>
    </row>
    <row r="445" spans="1:25">
      <c r="I445"/>
      <c r="K445"/>
      <c r="M445" s="1"/>
      <c r="N445" s="1"/>
      <c r="O445" s="1"/>
    </row>
    <row r="446" spans="1:25">
      <c r="I446"/>
      <c r="K446"/>
      <c r="M446" s="1"/>
      <c r="N446" s="1"/>
      <c r="O446" s="1"/>
    </row>
    <row r="447" spans="1:25">
      <c r="I447"/>
      <c r="K447"/>
      <c r="M447" s="1"/>
      <c r="N447" s="1"/>
      <c r="O447" s="1"/>
    </row>
    <row r="448" spans="1:25">
      <c r="I448"/>
      <c r="K448"/>
      <c r="M448" s="1"/>
      <c r="N448" s="1"/>
      <c r="O448" s="1"/>
    </row>
    <row r="449" spans="1:25">
      <c r="I449"/>
      <c r="K449"/>
      <c r="M449" s="1"/>
      <c r="N449" s="1"/>
      <c r="O449" s="1"/>
    </row>
    <row r="450" spans="1:25">
      <c r="I450"/>
      <c r="K450"/>
      <c r="M450" s="1"/>
      <c r="N450" s="1"/>
      <c r="O450" s="1"/>
    </row>
    <row r="451" spans="1:25">
      <c r="I451"/>
      <c r="K451"/>
      <c r="M451" s="1"/>
      <c r="N451" s="1"/>
      <c r="O451" s="1"/>
    </row>
    <row r="452" spans="1:25">
      <c r="I452"/>
      <c r="K452"/>
      <c r="M452" s="1"/>
      <c r="N452" s="1"/>
      <c r="O452" s="1"/>
    </row>
    <row r="453" spans="1:25">
      <c r="I453"/>
      <c r="K453"/>
      <c r="M453" s="1"/>
      <c r="N453" s="1"/>
      <c r="O453" s="1"/>
    </row>
    <row r="454" spans="1:25">
      <c r="I454"/>
      <c r="K454"/>
      <c r="M454" s="1"/>
      <c r="N454" s="1"/>
      <c r="O454" s="1"/>
    </row>
    <row r="455" spans="1:25">
      <c r="I455"/>
      <c r="K455"/>
      <c r="M455" s="1"/>
      <c r="N455" s="1"/>
      <c r="O455" s="1"/>
    </row>
    <row r="456" spans="1:25">
      <c r="I456"/>
      <c r="K456"/>
      <c r="M456" s="1"/>
      <c r="N456" s="1"/>
      <c r="O456" s="1"/>
    </row>
    <row r="457" spans="1:25">
      <c r="I457"/>
      <c r="K457"/>
      <c r="M457" s="1"/>
      <c r="N457" s="1"/>
      <c r="O457" s="1"/>
    </row>
    <row r="458" spans="1:25" s="7" customFormat="1">
      <c r="A458"/>
      <c r="B458"/>
      <c r="C458"/>
      <c r="D458"/>
      <c r="E458"/>
      <c r="F458"/>
      <c r="G458"/>
      <c r="H458"/>
      <c r="I458"/>
      <c r="J458"/>
      <c r="K458"/>
      <c r="L458"/>
      <c r="M458" s="1"/>
      <c r="N458" s="1"/>
      <c r="O458" s="1"/>
      <c r="P458"/>
      <c r="Q458"/>
      <c r="R458"/>
      <c r="S458"/>
      <c r="T458"/>
      <c r="U458"/>
      <c r="V458"/>
      <c r="W458"/>
      <c r="X458"/>
      <c r="Y458"/>
    </row>
    <row r="459" spans="1:25">
      <c r="I459"/>
      <c r="K459"/>
      <c r="M459" s="1"/>
      <c r="N459" s="1"/>
      <c r="O459" s="1"/>
    </row>
    <row r="460" spans="1:25">
      <c r="I460"/>
      <c r="K460"/>
      <c r="M460" s="1"/>
      <c r="N460" s="1"/>
      <c r="O460" s="1"/>
    </row>
    <row r="461" spans="1:25">
      <c r="I461"/>
      <c r="K461"/>
      <c r="M461" s="1"/>
      <c r="N461" s="1"/>
      <c r="O461" s="1"/>
    </row>
    <row r="462" spans="1:25">
      <c r="I462"/>
      <c r="K462"/>
      <c r="M462" s="1"/>
      <c r="N462" s="1"/>
      <c r="O462" s="1"/>
    </row>
    <row r="463" spans="1:25">
      <c r="I463"/>
      <c r="K463"/>
      <c r="M463" s="1"/>
      <c r="N463" s="1"/>
      <c r="O463" s="1"/>
    </row>
    <row r="464" spans="1:25">
      <c r="A464" s="1"/>
      <c r="B464" s="1"/>
      <c r="C464" s="1"/>
      <c r="D464" s="1"/>
      <c r="E464" s="1"/>
      <c r="I464"/>
      <c r="K464"/>
      <c r="M464" s="1"/>
      <c r="N464" s="1"/>
      <c r="O464" s="1"/>
    </row>
    <row r="465" spans="1:15">
      <c r="A465" s="1"/>
      <c r="B465" s="1"/>
      <c r="C465" s="1"/>
      <c r="D465" s="1"/>
      <c r="E465" s="1"/>
      <c r="I465"/>
      <c r="K465"/>
      <c r="M465" s="1"/>
      <c r="N465" s="1"/>
      <c r="O465" s="1"/>
    </row>
    <row r="466" spans="1:15">
      <c r="A466" s="1"/>
      <c r="B466" s="1"/>
      <c r="C466" s="1"/>
      <c r="D466" s="1"/>
      <c r="E466" s="1"/>
      <c r="I466"/>
      <c r="K466"/>
      <c r="M466" s="1"/>
      <c r="N466" s="1"/>
      <c r="O466" s="1"/>
    </row>
    <row r="467" spans="1:15">
      <c r="A467" s="1"/>
      <c r="B467" s="1"/>
      <c r="C467" s="1"/>
      <c r="D467" s="1"/>
      <c r="E467" s="1"/>
      <c r="I467"/>
      <c r="K467"/>
      <c r="M467" s="1"/>
      <c r="N467" s="1"/>
      <c r="O467" s="1"/>
    </row>
    <row r="468" spans="1:15">
      <c r="A468" s="1"/>
      <c r="B468" s="1"/>
      <c r="C468" s="1"/>
      <c r="D468" s="1"/>
      <c r="E468" s="1"/>
      <c r="I468"/>
      <c r="K468"/>
      <c r="M468" s="1"/>
      <c r="N468" s="1"/>
      <c r="O468" s="1"/>
    </row>
    <row r="469" spans="1:15">
      <c r="A469" s="1"/>
      <c r="B469" s="1"/>
      <c r="C469" s="1"/>
      <c r="D469" s="1"/>
      <c r="E469" s="1"/>
      <c r="I469"/>
      <c r="K469"/>
      <c r="M469" s="1"/>
      <c r="N469" s="1"/>
      <c r="O469" s="1"/>
    </row>
    <row r="470" spans="1:15">
      <c r="A470" s="1"/>
      <c r="B470" s="1"/>
      <c r="C470" s="1"/>
      <c r="D470" s="1"/>
      <c r="E470" s="1"/>
      <c r="I470"/>
      <c r="K470"/>
      <c r="M470" s="1"/>
      <c r="N470" s="1"/>
      <c r="O470" s="1"/>
    </row>
    <row r="471" spans="1:15">
      <c r="A471" s="1"/>
      <c r="B471" s="1"/>
      <c r="C471" s="1"/>
      <c r="D471" s="1"/>
      <c r="E471" s="1"/>
      <c r="I471"/>
      <c r="K471"/>
      <c r="M471" s="1"/>
      <c r="N471" s="1"/>
      <c r="O471" s="1"/>
    </row>
    <row r="472" spans="1:15">
      <c r="A472" s="1"/>
      <c r="B472" s="1"/>
      <c r="C472" s="1"/>
      <c r="D472" s="1"/>
      <c r="E472" s="1"/>
      <c r="I472"/>
      <c r="K472"/>
      <c r="M472" s="1"/>
      <c r="N472" s="1"/>
      <c r="O472" s="1"/>
    </row>
    <row r="473" spans="1:15">
      <c r="A473" s="1"/>
      <c r="B473" s="1"/>
      <c r="C473" s="1"/>
      <c r="D473" s="1"/>
      <c r="E473" s="1"/>
      <c r="I473"/>
      <c r="K473"/>
      <c r="M473" s="1"/>
      <c r="N473" s="1"/>
      <c r="O473" s="1"/>
    </row>
    <row r="474" spans="1:15">
      <c r="A474" s="1"/>
      <c r="B474" s="1"/>
      <c r="C474" s="1"/>
      <c r="D474" s="1"/>
      <c r="E474" s="1"/>
      <c r="I474"/>
      <c r="K474"/>
      <c r="M474" s="1"/>
      <c r="N474" s="1"/>
      <c r="O474" s="1"/>
    </row>
    <row r="475" spans="1:15">
      <c r="A475" s="1"/>
      <c r="B475" s="1"/>
      <c r="C475" s="1"/>
      <c r="D475" s="1"/>
      <c r="E475" s="1"/>
      <c r="I475"/>
      <c r="K475"/>
      <c r="M475" s="1"/>
      <c r="N475" s="1"/>
      <c r="O475" s="1"/>
    </row>
    <row r="476" spans="1:15">
      <c r="A476" s="1"/>
      <c r="B476" s="1"/>
      <c r="C476" s="1"/>
      <c r="D476" s="1"/>
      <c r="E476" s="1"/>
      <c r="G476" s="1"/>
      <c r="H476" s="1"/>
      <c r="I476" s="1"/>
      <c r="J476" s="1"/>
      <c r="K476"/>
      <c r="M476" s="1"/>
      <c r="N476" s="1"/>
      <c r="O476" s="1"/>
    </row>
    <row r="477" spans="1:15">
      <c r="A477" s="1"/>
      <c r="B477" s="1"/>
      <c r="C477" s="1"/>
      <c r="D477" s="1"/>
      <c r="E477" s="1"/>
      <c r="G477" s="1"/>
      <c r="H477" s="1"/>
      <c r="I477" s="1"/>
      <c r="J477" s="1"/>
      <c r="K477" s="1"/>
      <c r="L477" s="1"/>
      <c r="M477" s="1"/>
      <c r="N477" s="1"/>
      <c r="O477" s="1"/>
    </row>
    <row r="478" spans="1:15">
      <c r="A478" s="1"/>
      <c r="B478" s="1"/>
      <c r="C478" s="1"/>
      <c r="D478" s="1"/>
      <c r="E478" s="1"/>
      <c r="G478" s="1"/>
      <c r="H478" s="1"/>
      <c r="I478" s="1"/>
      <c r="J478" s="1"/>
      <c r="K478" s="1"/>
      <c r="L478" s="1"/>
      <c r="M478" s="1"/>
      <c r="N478" s="1"/>
      <c r="O478" s="1"/>
    </row>
    <row r="479" spans="1:15">
      <c r="A479" s="1"/>
      <c r="B479" s="1"/>
      <c r="C479" s="1"/>
      <c r="D479" s="1"/>
      <c r="E479" s="1"/>
      <c r="G479" s="1"/>
      <c r="H479" s="1"/>
      <c r="I479" s="1"/>
      <c r="J479" s="1"/>
      <c r="K479" s="1"/>
      <c r="L479" s="1"/>
      <c r="M479" s="1"/>
      <c r="N479" s="1"/>
      <c r="O479" s="1"/>
    </row>
    <row r="480" spans="1:15">
      <c r="A480" s="1"/>
      <c r="B480" s="1"/>
      <c r="C480" s="1"/>
      <c r="D480" s="1"/>
      <c r="E480" s="1"/>
      <c r="G480" s="1"/>
      <c r="H480" s="1"/>
      <c r="I480" s="1"/>
      <c r="J480" s="1"/>
      <c r="K480" s="1"/>
      <c r="L480" s="1"/>
      <c r="M480" s="1"/>
      <c r="N480" s="1"/>
      <c r="O480" s="1"/>
    </row>
    <row r="481" spans="1:15" ht="16" thickBot="1">
      <c r="A481" s="75"/>
      <c r="B481" s="75"/>
      <c r="C481" s="75"/>
      <c r="D481" s="75"/>
      <c r="E481" s="75"/>
      <c r="G481" s="1"/>
      <c r="H481" s="1"/>
      <c r="I481" s="1"/>
      <c r="J481" s="1"/>
      <c r="K481" s="1"/>
      <c r="L481" s="1"/>
      <c r="M481" s="1"/>
      <c r="N481" s="1"/>
      <c r="O481" s="1"/>
    </row>
    <row r="482" spans="1: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</row>
    <row r="483" spans="1: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</row>
    <row r="484" spans="1:15" ht="16" thickBot="1">
      <c r="A484" s="15"/>
      <c r="B484" s="15"/>
      <c r="C484" s="15"/>
      <c r="D484" s="15"/>
      <c r="E484" s="15"/>
      <c r="F484" s="1"/>
      <c r="G484" s="1"/>
      <c r="H484" s="1"/>
      <c r="I484" s="1"/>
      <c r="J484" s="1"/>
      <c r="K484" s="1"/>
      <c r="L484" s="1"/>
      <c r="M484" s="1"/>
      <c r="N484" s="1"/>
      <c r="O484" s="1"/>
    </row>
    <row r="485" spans="1:15" ht="16" thickTop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</row>
    <row r="486" spans="1: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</row>
    <row r="487" spans="1: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</row>
    <row r="488" spans="1: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</row>
    <row r="489" spans="1: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</row>
    <row r="490" spans="1: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</row>
    <row r="491" spans="1: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</row>
    <row r="492" spans="1: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</row>
    <row r="493" spans="1:15" ht="16" thickBot="1">
      <c r="A493" s="1"/>
      <c r="B493" s="1"/>
      <c r="C493" s="1"/>
      <c r="D493" s="1"/>
      <c r="E493" s="1"/>
      <c r="F493" s="1"/>
      <c r="G493" s="75"/>
      <c r="H493" s="75"/>
      <c r="I493" s="75"/>
      <c r="J493" s="75"/>
      <c r="K493" s="75"/>
      <c r="L493" s="75"/>
      <c r="M493" s="1"/>
      <c r="N493" s="1"/>
      <c r="O493" s="1"/>
    </row>
    <row r="494" spans="1: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21"/>
      <c r="L494" s="21"/>
      <c r="M494" s="1"/>
      <c r="N494" s="1"/>
      <c r="O494" s="1"/>
    </row>
    <row r="495" spans="1: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</row>
    <row r="496" spans="1:15" ht="16" thickBot="1">
      <c r="A496" s="1"/>
      <c r="B496" s="1"/>
      <c r="C496" s="1"/>
      <c r="D496" s="1"/>
      <c r="E496" s="1"/>
      <c r="F496" s="1"/>
      <c r="G496" s="15"/>
      <c r="H496" s="15"/>
      <c r="I496" s="15"/>
      <c r="J496" s="15"/>
      <c r="K496" s="1"/>
      <c r="L496" s="1"/>
      <c r="M496" s="1"/>
      <c r="N496" s="1"/>
      <c r="O496" s="1"/>
    </row>
    <row r="497" spans="1:15" ht="17" thickTop="1" thickBo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5"/>
      <c r="L497" s="15"/>
      <c r="M497" s="1"/>
      <c r="N497" s="1"/>
      <c r="O497" s="1"/>
    </row>
    <row r="498" spans="1:15" ht="16" thickTop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</row>
    <row r="499" spans="1:15" ht="16" thickBot="1">
      <c r="A499" s="1"/>
      <c r="B499" s="1"/>
      <c r="C499" s="1"/>
      <c r="D499" s="1"/>
      <c r="E499" s="1"/>
      <c r="F499" s="75"/>
      <c r="G499" s="1"/>
      <c r="H499" s="1"/>
      <c r="I499" s="1"/>
      <c r="J499" s="1"/>
      <c r="K499" s="1"/>
      <c r="L499" s="1"/>
      <c r="M499" s="75"/>
      <c r="N499" s="75"/>
      <c r="O499" s="75"/>
    </row>
    <row r="500" spans="1: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21"/>
      <c r="N500" s="1"/>
      <c r="O500" s="1"/>
    </row>
    <row r="501" spans="1: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</row>
    <row r="502" spans="1:15" ht="16" thickBot="1">
      <c r="A502" s="1"/>
      <c r="B502" s="1"/>
      <c r="C502" s="1"/>
      <c r="D502" s="1"/>
      <c r="E502" s="1"/>
      <c r="F502" s="15"/>
      <c r="G502" s="1"/>
      <c r="H502" s="1"/>
      <c r="I502" s="1"/>
      <c r="J502" s="1"/>
      <c r="K502" s="1"/>
      <c r="L502" s="1"/>
      <c r="M502" s="1"/>
      <c r="N502" s="1"/>
      <c r="O502" s="1"/>
    </row>
    <row r="503" spans="1:15" ht="17" thickTop="1" thickBot="1">
      <c r="A503" s="12"/>
      <c r="B503" s="12"/>
      <c r="C503" s="12"/>
      <c r="D503" s="12"/>
      <c r="E503" s="12"/>
      <c r="F503" s="1"/>
      <c r="G503" s="1"/>
      <c r="H503" s="1"/>
      <c r="I503" s="1"/>
      <c r="J503" s="1"/>
      <c r="K503" s="1"/>
      <c r="L503" s="1"/>
      <c r="M503" s="15"/>
      <c r="N503" s="1"/>
      <c r="O503" s="1"/>
    </row>
    <row r="504" spans="1:15" ht="16" thickTop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</row>
    <row r="505" spans="1: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</row>
    <row r="506" spans="1: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</row>
    <row r="507" spans="1: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</row>
    <row r="508" spans="1: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</row>
    <row r="509" spans="1: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</row>
    <row r="510" spans="1: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</row>
    <row r="511" spans="1: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</row>
    <row r="512" spans="1: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</row>
    <row r="513" spans="1: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</row>
    <row r="514" spans="1: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</row>
    <row r="515" spans="1:15">
      <c r="A515" s="1"/>
      <c r="B515" s="1"/>
      <c r="C515" s="1"/>
      <c r="D515" s="1"/>
      <c r="E515" s="1"/>
      <c r="F515" s="1"/>
      <c r="G515" s="12"/>
      <c r="H515" s="12"/>
      <c r="I515" s="12"/>
      <c r="J515" s="12"/>
      <c r="K515" s="1"/>
      <c r="L515" s="1"/>
      <c r="M515" s="1"/>
      <c r="N515" s="1"/>
      <c r="O515" s="1"/>
    </row>
    <row r="516" spans="1: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2"/>
      <c r="L516" s="12"/>
      <c r="M516" s="1"/>
      <c r="N516" s="1"/>
      <c r="O516" s="1"/>
    </row>
    <row r="517" spans="1: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</row>
    <row r="518" spans="1: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2"/>
      <c r="O518" s="12"/>
    </row>
    <row r="519" spans="1: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</row>
    <row r="520" spans="1: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</row>
    <row r="521" spans="1:15">
      <c r="A521" s="1"/>
      <c r="B521" s="1"/>
      <c r="C521" s="1"/>
      <c r="D521" s="1"/>
      <c r="E521" s="1"/>
      <c r="F521" s="12"/>
      <c r="G521" s="1"/>
      <c r="H521" s="1"/>
      <c r="I521" s="1"/>
      <c r="J521" s="1"/>
      <c r="K521" s="1"/>
      <c r="L521" s="1"/>
      <c r="M521" s="1"/>
      <c r="N521" s="1"/>
      <c r="O521" s="1"/>
    </row>
    <row r="522" spans="1: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2"/>
      <c r="N522" s="1"/>
      <c r="O522" s="1"/>
    </row>
    <row r="523" spans="1: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</row>
    <row r="524" spans="1: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</row>
    <row r="525" spans="1: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</row>
    <row r="526" spans="1: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</row>
    <row r="527" spans="1:15">
      <c r="A527" s="12"/>
      <c r="B527" s="12"/>
      <c r="C527" s="12"/>
      <c r="D527" s="12"/>
      <c r="E527" s="12"/>
      <c r="F527" s="1"/>
      <c r="G527" s="1"/>
      <c r="H527" s="1"/>
      <c r="I527" s="1"/>
      <c r="J527" s="1"/>
      <c r="K527" s="1"/>
      <c r="L527" s="1"/>
      <c r="M527" s="1"/>
      <c r="N527" s="1"/>
      <c r="O527" s="1"/>
    </row>
    <row r="528" spans="1: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</row>
    <row r="529" spans="1: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</row>
    <row r="530" spans="1: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</row>
    <row r="531" spans="1: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</row>
    <row r="532" spans="1: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</row>
    <row r="533" spans="1: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</row>
    <row r="534" spans="1: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</row>
    <row r="535" spans="1: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</row>
    <row r="536" spans="1: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</row>
    <row r="537" spans="1: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</row>
    <row r="538" spans="1: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</row>
    <row r="539" spans="1:25">
      <c r="A539" s="1"/>
      <c r="B539" s="1"/>
      <c r="C539" s="1"/>
      <c r="D539" s="1"/>
      <c r="E539" s="1"/>
      <c r="F539" s="1"/>
      <c r="G539" s="12"/>
      <c r="H539" s="12"/>
      <c r="I539" s="12"/>
      <c r="J539" s="12"/>
      <c r="K539" s="1"/>
      <c r="L539" s="1"/>
      <c r="M539" s="1"/>
      <c r="N539" s="1"/>
      <c r="O539" s="1"/>
    </row>
    <row r="540" spans="1: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2"/>
      <c r="L540" s="12"/>
      <c r="M540" s="1"/>
      <c r="N540" s="1"/>
      <c r="O540" s="1"/>
    </row>
    <row r="541" spans="1: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</row>
    <row r="542" spans="1: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2"/>
      <c r="O542" s="12"/>
      <c r="P542" s="14"/>
      <c r="Q542" s="14"/>
      <c r="R542" s="14"/>
      <c r="S542" s="14"/>
      <c r="T542" s="14"/>
      <c r="U542" s="14"/>
      <c r="V542" s="14"/>
      <c r="W542" s="14"/>
      <c r="X542" s="14"/>
      <c r="Y542" s="14"/>
    </row>
    <row r="543" spans="1: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</row>
    <row r="544" spans="1: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</row>
    <row r="545" spans="1:25">
      <c r="A545" s="1"/>
      <c r="B545" s="1"/>
      <c r="C545" s="1"/>
      <c r="D545" s="1"/>
      <c r="E545" s="1"/>
      <c r="F545" s="12"/>
      <c r="G545" s="1"/>
      <c r="H545" s="1"/>
      <c r="I545" s="1"/>
      <c r="J545" s="1"/>
      <c r="K545" s="1"/>
      <c r="L545" s="1"/>
      <c r="M545" s="1"/>
      <c r="N545" s="1"/>
      <c r="O545" s="1"/>
    </row>
    <row r="546" spans="1: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2"/>
      <c r="N546" s="1"/>
      <c r="O546" s="1"/>
      <c r="P546" s="22"/>
      <c r="Q546" s="22"/>
      <c r="R546" s="22"/>
      <c r="S546" s="22"/>
      <c r="T546" s="22"/>
      <c r="U546" s="22"/>
      <c r="V546" s="22"/>
      <c r="W546" s="22"/>
      <c r="X546" s="22"/>
      <c r="Y546" s="22"/>
    </row>
    <row r="547" spans="1: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</row>
    <row r="548" spans="1: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</row>
    <row r="549" spans="1: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</row>
    <row r="550" spans="1: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</row>
    <row r="551" spans="1: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</row>
    <row r="552" spans="1: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</row>
    <row r="553" spans="1: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</row>
    <row r="554" spans="1: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</row>
    <row r="555" spans="1: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</row>
    <row r="556" spans="1: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</row>
    <row r="557" spans="1: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</row>
    <row r="558" spans="1: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</row>
    <row r="559" spans="1: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</row>
    <row r="560" spans="1: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</row>
    <row r="561" spans="1: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</row>
    <row r="562" spans="1: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</row>
    <row r="563" spans="1: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</row>
    <row r="564" spans="1: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</row>
    <row r="565" spans="1:25">
      <c r="A565" s="12"/>
      <c r="B565" s="12"/>
      <c r="C565" s="12"/>
      <c r="D565" s="12"/>
      <c r="E565" s="12"/>
      <c r="F565" s="1"/>
      <c r="G565" s="1"/>
      <c r="H565" s="1"/>
      <c r="I565" s="1"/>
      <c r="J565" s="1"/>
      <c r="K565" s="1"/>
      <c r="L565" s="1"/>
      <c r="M565" s="1"/>
      <c r="N565" s="1"/>
      <c r="O565" s="1"/>
    </row>
    <row r="566" spans="1: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</row>
    <row r="567" spans="1: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</row>
    <row r="568" spans="1: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</row>
    <row r="569" spans="1: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</row>
    <row r="570" spans="1: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</row>
    <row r="571" spans="1: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</row>
    <row r="572" spans="1: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</row>
    <row r="573" spans="1: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</row>
    <row r="574" spans="1: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</row>
    <row r="575" spans="1:25" s="14" customForma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/>
      <c r="Q575"/>
      <c r="R575"/>
      <c r="S575"/>
      <c r="T575"/>
      <c r="U575"/>
      <c r="V575"/>
      <c r="W575"/>
      <c r="X575"/>
      <c r="Y575"/>
    </row>
    <row r="576" spans="1: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</row>
    <row r="577" spans="1:25">
      <c r="A577" s="1"/>
      <c r="B577" s="1"/>
      <c r="C577" s="1"/>
      <c r="D577" s="1"/>
      <c r="E577" s="1"/>
      <c r="F577" s="1"/>
      <c r="G577" s="12"/>
      <c r="H577" s="12"/>
      <c r="I577" s="12"/>
      <c r="J577" s="12"/>
      <c r="K577" s="1"/>
      <c r="L577" s="1"/>
      <c r="M577" s="1"/>
      <c r="N577" s="1"/>
      <c r="O577" s="1"/>
    </row>
    <row r="578" spans="1: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2"/>
      <c r="L578" s="12"/>
      <c r="M578" s="1"/>
      <c r="N578" s="1"/>
      <c r="O578" s="1"/>
    </row>
    <row r="579" spans="1:25" s="22" customForma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/>
      <c r="Q579"/>
      <c r="R579"/>
      <c r="S579"/>
      <c r="T579"/>
      <c r="U579"/>
      <c r="V579"/>
      <c r="W579"/>
      <c r="X579"/>
      <c r="Y579"/>
    </row>
    <row r="580" spans="1: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2"/>
      <c r="O580" s="12"/>
    </row>
    <row r="581" spans="1: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</row>
    <row r="582" spans="1: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</row>
    <row r="583" spans="1:25">
      <c r="A583" s="1"/>
      <c r="B583" s="1"/>
      <c r="C583" s="1"/>
      <c r="D583" s="1"/>
      <c r="E583" s="1"/>
      <c r="F583" s="12"/>
      <c r="G583" s="1"/>
      <c r="H583" s="1"/>
      <c r="I583" s="1"/>
      <c r="J583" s="1"/>
      <c r="K583" s="1"/>
      <c r="L583" s="1"/>
      <c r="M583" s="1"/>
      <c r="N583" s="1"/>
      <c r="O583" s="1"/>
    </row>
    <row r="584" spans="1: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2"/>
      <c r="N584" s="1"/>
      <c r="O584" s="1"/>
    </row>
    <row r="585" spans="1: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</row>
    <row r="586" spans="1: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</row>
    <row r="587" spans="1: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</row>
    <row r="588" spans="1: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</row>
    <row r="589" spans="1: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</row>
    <row r="590" spans="1:25">
      <c r="A590" s="17"/>
      <c r="B590" s="17"/>
      <c r="C590" s="17"/>
      <c r="D590" s="17"/>
      <c r="E590" s="17"/>
      <c r="F590" s="1"/>
      <c r="G590" s="1"/>
      <c r="H590" s="1"/>
      <c r="I590" s="1"/>
      <c r="J590" s="1"/>
      <c r="K590" s="1"/>
      <c r="L590" s="1"/>
      <c r="M590" s="1"/>
      <c r="N590" s="1"/>
      <c r="O590" s="1"/>
    </row>
    <row r="591" spans="1: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</row>
    <row r="592" spans="1: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</row>
    <row r="593" spans="1: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</row>
    <row r="594" spans="1: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</row>
    <row r="595" spans="1: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</row>
    <row r="596" spans="1: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</row>
    <row r="597" spans="1: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</row>
    <row r="598" spans="1: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</row>
    <row r="599" spans="1: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</row>
    <row r="600" spans="1: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</row>
    <row r="601" spans="1: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</row>
    <row r="602" spans="1:15">
      <c r="A602" s="1"/>
      <c r="B602" s="1"/>
      <c r="C602" s="1"/>
      <c r="D602" s="1"/>
      <c r="E602" s="1"/>
      <c r="F602" s="1"/>
      <c r="G602" s="17"/>
      <c r="H602" s="17"/>
      <c r="I602" s="17"/>
      <c r="J602" s="17"/>
      <c r="K602" s="1"/>
      <c r="L602" s="1"/>
      <c r="M602" s="1"/>
      <c r="N602" s="1"/>
      <c r="O602" s="1"/>
    </row>
    <row r="603" spans="1: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7"/>
      <c r="L603" s="17"/>
      <c r="M603" s="1"/>
      <c r="N603" s="1"/>
      <c r="O603" s="1"/>
    </row>
    <row r="604" spans="1: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</row>
    <row r="605" spans="1: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7"/>
      <c r="O605" s="17"/>
    </row>
    <row r="606" spans="1: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</row>
    <row r="607" spans="1: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</row>
    <row r="608" spans="1:15">
      <c r="A608" s="1"/>
      <c r="B608" s="1"/>
      <c r="C608" s="1"/>
      <c r="D608" s="1"/>
      <c r="E608" s="1"/>
      <c r="F608" s="17"/>
      <c r="G608" s="1"/>
      <c r="H608" s="1"/>
      <c r="I608" s="1"/>
      <c r="J608" s="1"/>
      <c r="K608" s="1"/>
      <c r="L608" s="1"/>
      <c r="M608" s="1"/>
      <c r="N608" s="1"/>
      <c r="O608" s="1"/>
    </row>
    <row r="609" spans="1: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7"/>
      <c r="N609" s="1"/>
      <c r="O609" s="1"/>
    </row>
    <row r="610" spans="1: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</row>
    <row r="611" spans="1:15">
      <c r="A611" s="8"/>
      <c r="B611" s="8"/>
      <c r="C611" s="8"/>
      <c r="D611" s="8"/>
      <c r="E611" s="8"/>
      <c r="F611" s="1"/>
      <c r="G611" s="1"/>
      <c r="H611" s="1"/>
      <c r="I611" s="1"/>
      <c r="J611" s="1"/>
      <c r="K611" s="1"/>
      <c r="L611" s="1"/>
      <c r="M611" s="1"/>
      <c r="N611" s="1"/>
      <c r="O611" s="1"/>
    </row>
    <row r="612" spans="1: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</row>
    <row r="613" spans="1: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</row>
    <row r="614" spans="1: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</row>
    <row r="615" spans="1: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</row>
    <row r="616" spans="1:15">
      <c r="A616" s="10"/>
      <c r="B616" s="10"/>
      <c r="C616" s="10"/>
      <c r="D616" s="10"/>
      <c r="E616" s="10"/>
      <c r="F616" s="1"/>
      <c r="G616" s="1"/>
      <c r="H616" s="1"/>
      <c r="I616" s="1"/>
      <c r="J616" s="1"/>
      <c r="K616" s="1"/>
      <c r="L616" s="1"/>
      <c r="M616" s="1"/>
      <c r="N616" s="1"/>
      <c r="O616" s="1"/>
    </row>
    <row r="617" spans="1: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</row>
    <row r="618" spans="1: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</row>
    <row r="619" spans="1: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</row>
    <row r="620" spans="1:15">
      <c r="A620" s="10"/>
      <c r="B620" s="10"/>
      <c r="C620" s="10"/>
      <c r="D620" s="10"/>
      <c r="E620" s="10"/>
      <c r="F620" s="1"/>
      <c r="G620" s="1"/>
      <c r="H620" s="1"/>
      <c r="I620" s="1"/>
      <c r="J620" s="1"/>
      <c r="K620" s="1"/>
      <c r="L620" s="1"/>
      <c r="M620" s="1"/>
      <c r="N620" s="1"/>
      <c r="O620" s="1"/>
    </row>
    <row r="621" spans="1: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</row>
    <row r="622" spans="1: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</row>
    <row r="623" spans="1:15">
      <c r="A623" s="1"/>
      <c r="B623" s="1"/>
      <c r="C623" s="1"/>
      <c r="D623" s="1"/>
      <c r="E623" s="1"/>
      <c r="F623" s="1"/>
      <c r="G623" s="8"/>
      <c r="H623" s="8"/>
      <c r="I623" s="8"/>
      <c r="J623" s="8"/>
      <c r="K623" s="1"/>
      <c r="L623" s="1"/>
      <c r="M623" s="1"/>
      <c r="N623" s="1"/>
      <c r="O623" s="1"/>
    </row>
    <row r="624" spans="1:15">
      <c r="A624" s="10"/>
      <c r="B624" s="10"/>
      <c r="C624" s="10"/>
      <c r="D624" s="10"/>
      <c r="E624" s="10"/>
      <c r="F624" s="1"/>
      <c r="G624" s="1"/>
      <c r="H624" s="1"/>
      <c r="I624" s="1"/>
      <c r="J624" s="1"/>
      <c r="K624" s="8"/>
      <c r="L624" s="8"/>
      <c r="M624" s="1"/>
      <c r="N624" s="1"/>
      <c r="O624" s="1"/>
    </row>
    <row r="625" spans="1: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</row>
    <row r="626" spans="1: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8"/>
      <c r="O626" s="8"/>
    </row>
    <row r="627" spans="1: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</row>
    <row r="628" spans="1:15">
      <c r="A628" s="1"/>
      <c r="B628" s="1"/>
      <c r="C628" s="1"/>
      <c r="D628" s="1"/>
      <c r="E628" s="1"/>
      <c r="F628" s="1"/>
      <c r="G628" s="10"/>
      <c r="H628" s="10"/>
      <c r="I628" s="10"/>
      <c r="J628" s="10"/>
      <c r="K628" s="1"/>
      <c r="L628" s="1"/>
      <c r="M628" s="1"/>
      <c r="N628" s="1"/>
      <c r="O628" s="1"/>
    </row>
    <row r="629" spans="1:15">
      <c r="A629" s="1"/>
      <c r="B629" s="1"/>
      <c r="C629" s="1"/>
      <c r="D629" s="1"/>
      <c r="E629" s="1"/>
      <c r="F629" s="8"/>
      <c r="G629" s="1"/>
      <c r="H629" s="1"/>
      <c r="I629" s="1"/>
      <c r="J629" s="1"/>
      <c r="K629" s="10"/>
      <c r="L629" s="10"/>
      <c r="M629" s="1"/>
      <c r="N629" s="1"/>
      <c r="O629" s="1"/>
    </row>
    <row r="630" spans="1: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8"/>
      <c r="N630" s="1"/>
      <c r="O630" s="1"/>
    </row>
    <row r="631" spans="1: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0"/>
      <c r="O631" s="10"/>
    </row>
    <row r="632" spans="1:15">
      <c r="A632" s="10"/>
      <c r="B632" s="10"/>
      <c r="C632" s="10"/>
      <c r="D632" s="10"/>
      <c r="E632" s="10"/>
      <c r="F632" s="1"/>
      <c r="G632" s="10"/>
      <c r="H632" s="10"/>
      <c r="I632" s="10"/>
      <c r="J632" s="10"/>
      <c r="K632" s="1"/>
      <c r="L632" s="1"/>
      <c r="M632" s="1"/>
      <c r="N632" s="1"/>
      <c r="O632" s="1"/>
    </row>
    <row r="633" spans="1: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0"/>
      <c r="L633" s="10"/>
      <c r="M633" s="1"/>
      <c r="N633" s="1"/>
      <c r="O633" s="1"/>
    </row>
    <row r="634" spans="1:15">
      <c r="A634" s="1"/>
      <c r="B634" s="1"/>
      <c r="C634" s="1"/>
      <c r="D634" s="1"/>
      <c r="E634" s="1"/>
      <c r="F634" s="10"/>
      <c r="G634" s="1"/>
      <c r="H634" s="1"/>
      <c r="I634" s="1"/>
      <c r="J634" s="1"/>
      <c r="K634" s="1"/>
      <c r="L634" s="1"/>
      <c r="M634" s="1"/>
      <c r="N634" s="1"/>
      <c r="O634" s="1"/>
    </row>
    <row r="635" spans="1: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0"/>
      <c r="N635" s="10"/>
      <c r="O635" s="10"/>
    </row>
    <row r="636" spans="1:15">
      <c r="A636" s="1"/>
      <c r="B636" s="1"/>
      <c r="C636" s="1"/>
      <c r="D636" s="1"/>
      <c r="E636" s="1"/>
      <c r="F636" s="1"/>
      <c r="G636" s="10"/>
      <c r="H636" s="10"/>
      <c r="I636" s="10"/>
      <c r="J636" s="10"/>
      <c r="K636" s="1"/>
      <c r="L636" s="1"/>
      <c r="M636" s="1"/>
      <c r="N636" s="1"/>
      <c r="O636" s="1"/>
    </row>
    <row r="637" spans="1: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0"/>
      <c r="L637" s="10"/>
      <c r="M637" s="1"/>
      <c r="N637" s="1"/>
      <c r="O637" s="1"/>
    </row>
    <row r="638" spans="1:15">
      <c r="A638" s="1"/>
      <c r="B638" s="1"/>
      <c r="C638" s="1"/>
      <c r="D638" s="1"/>
      <c r="E638" s="1"/>
      <c r="F638" s="10"/>
      <c r="G638" s="1"/>
      <c r="H638" s="1"/>
      <c r="I638" s="1"/>
      <c r="J638" s="1"/>
      <c r="K638" s="1"/>
      <c r="L638" s="1"/>
      <c r="M638" s="1"/>
      <c r="N638" s="1"/>
      <c r="O638" s="1"/>
    </row>
    <row r="639" spans="1: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0"/>
      <c r="N639" s="10"/>
      <c r="O639" s="10"/>
    </row>
    <row r="640" spans="1: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</row>
    <row r="641" spans="1: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</row>
    <row r="642" spans="1:15">
      <c r="A642" s="1"/>
      <c r="B642" s="1"/>
      <c r="C642" s="1"/>
      <c r="D642" s="1"/>
      <c r="E642" s="1"/>
      <c r="F642" s="10"/>
      <c r="G642" s="1"/>
      <c r="H642" s="1"/>
      <c r="I642" s="1"/>
      <c r="J642" s="1"/>
      <c r="K642" s="1"/>
      <c r="L642" s="1"/>
      <c r="M642" s="1"/>
      <c r="N642" s="1"/>
      <c r="O642" s="1"/>
    </row>
    <row r="643" spans="1: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0"/>
      <c r="N643" s="1"/>
      <c r="O643" s="1"/>
    </row>
    <row r="644" spans="1:15">
      <c r="A644" s="1"/>
      <c r="B644" s="1"/>
      <c r="C644" s="1"/>
      <c r="D644" s="1"/>
      <c r="E644" s="1"/>
      <c r="F644" s="1"/>
      <c r="G644" s="10"/>
      <c r="H644" s="10"/>
      <c r="I644" s="10"/>
      <c r="J644" s="10"/>
      <c r="K644" s="1"/>
      <c r="L644" s="1"/>
      <c r="M644" s="1"/>
      <c r="N644" s="1"/>
      <c r="O644" s="1"/>
    </row>
    <row r="645" spans="1: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0"/>
      <c r="L645" s="10"/>
      <c r="M645" s="1"/>
      <c r="N645" s="1"/>
      <c r="O645" s="1"/>
    </row>
    <row r="646" spans="1: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</row>
    <row r="647" spans="1: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0"/>
      <c r="O647" s="10"/>
    </row>
    <row r="648" spans="1:15">
      <c r="A648" s="10"/>
      <c r="B648" s="10"/>
      <c r="C648" s="10"/>
      <c r="D648" s="10"/>
      <c r="E648" s="10"/>
      <c r="F648" s="1"/>
      <c r="G648" s="1"/>
      <c r="H648" s="1"/>
      <c r="I648" s="1"/>
      <c r="J648" s="1"/>
      <c r="K648" s="1"/>
      <c r="L648" s="1"/>
      <c r="M648" s="1"/>
      <c r="N648" s="1"/>
      <c r="O648" s="1"/>
    </row>
    <row r="649" spans="1: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</row>
    <row r="650" spans="1:15">
      <c r="A650" s="1"/>
      <c r="B650" s="1"/>
      <c r="C650" s="1"/>
      <c r="D650" s="1"/>
      <c r="E650" s="1"/>
      <c r="F650" s="10"/>
      <c r="G650" s="1"/>
      <c r="H650" s="1"/>
      <c r="I650" s="1"/>
      <c r="J650" s="1"/>
      <c r="K650" s="1"/>
      <c r="L650" s="1"/>
      <c r="M650" s="1"/>
      <c r="N650" s="1"/>
      <c r="O650" s="1"/>
    </row>
    <row r="651" spans="1: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0"/>
      <c r="N651" s="1"/>
      <c r="O651" s="1"/>
    </row>
    <row r="652" spans="1: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</row>
    <row r="653" spans="1: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</row>
    <row r="654" spans="1: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</row>
    <row r="655" spans="1: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</row>
    <row r="656" spans="1: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</row>
    <row r="657" spans="1: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</row>
    <row r="658" spans="1: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</row>
    <row r="659" spans="1: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</row>
    <row r="660" spans="1:15">
      <c r="A660" s="12"/>
      <c r="B660" s="12"/>
      <c r="C660" s="12"/>
      <c r="D660" s="12"/>
      <c r="E660" s="12"/>
      <c r="F660" s="1"/>
      <c r="G660" s="10"/>
      <c r="H660" s="10"/>
      <c r="I660" s="10"/>
      <c r="J660" s="10"/>
      <c r="K660" s="1"/>
      <c r="L660" s="1"/>
      <c r="M660" s="1"/>
      <c r="N660" s="1"/>
      <c r="O660" s="1"/>
    </row>
    <row r="661" spans="1: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0"/>
      <c r="L661" s="10"/>
      <c r="M661" s="1"/>
      <c r="N661" s="1"/>
      <c r="O661" s="1"/>
    </row>
    <row r="662" spans="1: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</row>
    <row r="663" spans="1: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0"/>
      <c r="O663" s="10"/>
    </row>
    <row r="664" spans="1: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</row>
    <row r="665" spans="1: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</row>
    <row r="666" spans="1:15">
      <c r="A666" s="1"/>
      <c r="B666" s="1"/>
      <c r="C666" s="1"/>
      <c r="D666" s="1"/>
      <c r="E666" s="1"/>
      <c r="F666" s="10"/>
      <c r="G666" s="1"/>
      <c r="H666" s="1"/>
      <c r="I666" s="1"/>
      <c r="J666" s="1"/>
      <c r="K666" s="1"/>
      <c r="L666" s="1"/>
      <c r="M666" s="1"/>
      <c r="N666" s="1"/>
      <c r="O666" s="1"/>
    </row>
    <row r="667" spans="1: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0"/>
      <c r="N667" s="1"/>
      <c r="O667" s="1"/>
    </row>
    <row r="668" spans="1: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</row>
    <row r="669" spans="1: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</row>
    <row r="670" spans="1: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</row>
    <row r="671" spans="1: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</row>
    <row r="672" spans="1:15">
      <c r="A672" s="1"/>
      <c r="B672" s="1"/>
      <c r="C672" s="1"/>
      <c r="D672" s="1"/>
      <c r="E672" s="1"/>
      <c r="F672" s="1"/>
      <c r="G672" s="12"/>
      <c r="H672" s="12"/>
      <c r="I672" s="12"/>
      <c r="J672" s="12"/>
      <c r="K672" s="1"/>
      <c r="L672" s="1"/>
      <c r="M672" s="1"/>
      <c r="N672" s="1"/>
      <c r="O672" s="1"/>
    </row>
    <row r="673" spans="1: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2"/>
      <c r="L673" s="12"/>
      <c r="M673" s="1"/>
      <c r="N673" s="1"/>
      <c r="O673" s="1"/>
    </row>
    <row r="674" spans="1: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</row>
    <row r="675" spans="1: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2"/>
      <c r="O675" s="12"/>
    </row>
    <row r="676" spans="1: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</row>
    <row r="677" spans="1: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</row>
    <row r="678" spans="1:15">
      <c r="A678" s="1"/>
      <c r="B678" s="1"/>
      <c r="C678" s="1"/>
      <c r="D678" s="1"/>
      <c r="E678" s="1"/>
      <c r="F678" s="12"/>
      <c r="G678" s="1"/>
      <c r="H678" s="1"/>
      <c r="I678" s="1"/>
      <c r="J678" s="1"/>
      <c r="K678" s="1"/>
      <c r="L678" s="1"/>
      <c r="M678" s="1"/>
      <c r="N678" s="1"/>
      <c r="O678" s="1"/>
    </row>
    <row r="679" spans="1:15">
      <c r="A679" s="8"/>
      <c r="B679" s="8"/>
      <c r="C679" s="8"/>
      <c r="D679" s="8"/>
      <c r="E679" s="8"/>
      <c r="F679" s="1"/>
      <c r="G679" s="1"/>
      <c r="H679" s="1"/>
      <c r="I679" s="1"/>
      <c r="J679" s="1"/>
      <c r="K679" s="1"/>
      <c r="L679" s="1"/>
      <c r="M679" s="12"/>
      <c r="N679" s="1"/>
      <c r="O679" s="1"/>
    </row>
    <row r="680" spans="1: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</row>
    <row r="681" spans="1: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</row>
    <row r="682" spans="1: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</row>
    <row r="683" spans="1: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</row>
    <row r="684" spans="1: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</row>
    <row r="685" spans="1: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</row>
    <row r="686" spans="1: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</row>
    <row r="687" spans="1: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</row>
    <row r="688" spans="1: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</row>
    <row r="689" spans="1: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</row>
    <row r="690" spans="1: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</row>
    <row r="691" spans="1:15">
      <c r="A691" s="1"/>
      <c r="B691" s="1"/>
      <c r="C691" s="1"/>
      <c r="D691" s="1"/>
      <c r="E691" s="1"/>
      <c r="F691" s="1"/>
      <c r="G691" s="8"/>
      <c r="H691" s="8"/>
      <c r="I691" s="8"/>
      <c r="J691" s="8"/>
      <c r="K691" s="1"/>
      <c r="L691" s="1"/>
      <c r="M691" s="1"/>
      <c r="N691" s="1"/>
      <c r="O691" s="1"/>
    </row>
    <row r="692" spans="1:15">
      <c r="A692" s="8"/>
      <c r="B692" s="8"/>
      <c r="C692" s="8"/>
      <c r="D692" s="8"/>
      <c r="E692" s="8"/>
      <c r="F692" s="1"/>
      <c r="G692" s="1"/>
      <c r="H692" s="1"/>
      <c r="I692" s="1"/>
      <c r="J692" s="1"/>
      <c r="K692" s="8"/>
      <c r="L692" s="8"/>
      <c r="M692" s="1"/>
      <c r="N692" s="1"/>
      <c r="O692" s="1"/>
    </row>
    <row r="693" spans="1: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</row>
    <row r="694" spans="1: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8"/>
      <c r="O694" s="8"/>
    </row>
    <row r="695" spans="1: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</row>
    <row r="696" spans="1:15">
      <c r="A696" s="8"/>
      <c r="B696" s="8"/>
      <c r="C696" s="8"/>
      <c r="D696" s="8"/>
      <c r="E696" s="8"/>
      <c r="F696" s="1"/>
      <c r="G696" s="1"/>
      <c r="H696" s="1"/>
      <c r="I696" s="1"/>
      <c r="J696" s="1"/>
      <c r="K696" s="1"/>
      <c r="L696" s="1"/>
      <c r="M696" s="1"/>
      <c r="N696" s="1"/>
      <c r="O696" s="1"/>
    </row>
    <row r="697" spans="1:15">
      <c r="A697" s="1"/>
      <c r="B697" s="1"/>
      <c r="C697" s="1"/>
      <c r="D697" s="1"/>
      <c r="E697" s="1"/>
      <c r="F697" s="8"/>
      <c r="G697" s="1"/>
      <c r="H697" s="1"/>
      <c r="I697" s="1"/>
      <c r="J697" s="1"/>
      <c r="K697" s="1"/>
      <c r="L697" s="1"/>
      <c r="M697" s="1"/>
      <c r="N697" s="1"/>
      <c r="O697" s="1"/>
    </row>
    <row r="698" spans="1: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8"/>
      <c r="N698" s="1"/>
      <c r="O698" s="1"/>
    </row>
    <row r="699" spans="1: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</row>
    <row r="700" spans="1: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</row>
    <row r="701" spans="1: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</row>
    <row r="702" spans="1: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</row>
    <row r="703" spans="1: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</row>
    <row r="704" spans="1:15">
      <c r="A704" s="1"/>
      <c r="B704" s="1"/>
      <c r="C704" s="1"/>
      <c r="D704" s="1"/>
      <c r="E704" s="1"/>
      <c r="F704" s="1"/>
      <c r="G704" s="8"/>
      <c r="H704" s="8"/>
      <c r="I704" s="8"/>
      <c r="J704" s="8"/>
      <c r="K704" s="1"/>
      <c r="L704" s="1"/>
      <c r="M704" s="1"/>
      <c r="N704" s="1"/>
      <c r="O704" s="1"/>
    </row>
    <row r="705" spans="1: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8"/>
      <c r="L705" s="8"/>
      <c r="M705" s="1"/>
      <c r="N705" s="1"/>
      <c r="O705" s="1"/>
    </row>
    <row r="706" spans="1: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</row>
    <row r="707" spans="1: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</row>
    <row r="708" spans="1:15">
      <c r="A708" s="1"/>
      <c r="B708" s="1"/>
      <c r="C708" s="1"/>
      <c r="D708" s="1"/>
      <c r="E708" s="1"/>
      <c r="F708" s="1"/>
      <c r="G708" s="8"/>
      <c r="H708" s="8"/>
      <c r="I708" s="8"/>
      <c r="J708" s="8"/>
      <c r="K708" s="1"/>
      <c r="L708" s="1"/>
      <c r="M708" s="1"/>
      <c r="N708" s="1"/>
      <c r="O708" s="1"/>
    </row>
    <row r="709" spans="1:15">
      <c r="A709" s="8"/>
      <c r="B709" s="8"/>
      <c r="C709" s="8"/>
      <c r="D709" s="8"/>
      <c r="E709" s="8"/>
      <c r="F709" s="1"/>
      <c r="G709" s="1"/>
      <c r="H709" s="1"/>
      <c r="I709" s="1"/>
      <c r="J709" s="1"/>
      <c r="K709" s="8"/>
      <c r="L709" s="8"/>
      <c r="M709" s="1"/>
      <c r="N709" s="1"/>
      <c r="O709" s="1"/>
    </row>
    <row r="710" spans="1:15">
      <c r="A710" s="1"/>
      <c r="B710" s="1"/>
      <c r="C710" s="1"/>
      <c r="D710" s="1"/>
      <c r="E710" s="1"/>
      <c r="F710" s="8"/>
      <c r="G710" s="1"/>
      <c r="H710" s="1"/>
      <c r="I710" s="1"/>
      <c r="J710" s="1"/>
      <c r="K710" s="1"/>
      <c r="L710" s="1"/>
      <c r="M710" s="1"/>
      <c r="N710" s="1"/>
      <c r="O710" s="1"/>
    </row>
    <row r="711" spans="1: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8"/>
      <c r="N711" s="8"/>
      <c r="O711" s="8"/>
    </row>
    <row r="712" spans="1: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</row>
    <row r="713" spans="1:15">
      <c r="A713" s="8"/>
      <c r="B713" s="8"/>
      <c r="C713" s="8"/>
      <c r="D713" s="8"/>
      <c r="E713" s="8"/>
      <c r="F713" s="1"/>
      <c r="G713" s="1"/>
      <c r="H713" s="1"/>
      <c r="I713" s="1"/>
      <c r="J713" s="1"/>
      <c r="K713" s="1"/>
      <c r="L713" s="1"/>
      <c r="M713" s="1"/>
      <c r="N713" s="1"/>
      <c r="O713" s="1"/>
    </row>
    <row r="714" spans="1:15">
      <c r="A714" s="1"/>
      <c r="B714" s="1"/>
      <c r="C714" s="1"/>
      <c r="D714" s="1"/>
      <c r="E714" s="1"/>
      <c r="F714" s="8"/>
      <c r="G714" s="1"/>
      <c r="H714" s="1"/>
      <c r="I714" s="1"/>
      <c r="J714" s="1"/>
      <c r="K714" s="1"/>
      <c r="L714" s="1"/>
      <c r="M714" s="1"/>
      <c r="N714" s="1"/>
      <c r="O714" s="1"/>
    </row>
    <row r="715" spans="1: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8"/>
      <c r="N715" s="1"/>
      <c r="O715" s="1"/>
    </row>
    <row r="716" spans="1: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</row>
    <row r="717" spans="1: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</row>
    <row r="718" spans="1: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</row>
    <row r="719" spans="1: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</row>
    <row r="720" spans="1: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</row>
    <row r="721" spans="1:15">
      <c r="A721" s="1"/>
      <c r="B721" s="1"/>
      <c r="C721" s="1"/>
      <c r="D721" s="1"/>
      <c r="E721" s="1"/>
      <c r="F721" s="1"/>
      <c r="G721" s="8"/>
      <c r="H721" s="8"/>
      <c r="I721" s="8"/>
      <c r="J721" s="8"/>
      <c r="K721" s="1"/>
      <c r="L721" s="1"/>
      <c r="M721" s="1"/>
      <c r="N721" s="1"/>
      <c r="O721" s="1"/>
    </row>
    <row r="722" spans="1: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8"/>
      <c r="L722" s="8"/>
      <c r="M722" s="1"/>
      <c r="N722" s="1"/>
      <c r="O722" s="1"/>
    </row>
    <row r="723" spans="1: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</row>
    <row r="724" spans="1: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</row>
    <row r="725" spans="1:15">
      <c r="A725" s="1"/>
      <c r="B725" s="1"/>
      <c r="C725" s="1"/>
      <c r="D725" s="1"/>
      <c r="E725" s="1"/>
      <c r="F725" s="1"/>
      <c r="G725" s="8"/>
      <c r="H725" s="8"/>
      <c r="I725" s="8"/>
      <c r="J725" s="8"/>
      <c r="K725" s="1"/>
      <c r="L725" s="1"/>
      <c r="M725" s="1"/>
      <c r="N725" s="1"/>
      <c r="O725" s="1"/>
    </row>
    <row r="726" spans="1: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8"/>
      <c r="L726" s="8"/>
      <c r="M726" s="1"/>
      <c r="N726" s="1"/>
      <c r="O726" s="1"/>
    </row>
    <row r="727" spans="1:15">
      <c r="A727" s="1"/>
      <c r="B727" s="1"/>
      <c r="C727" s="1"/>
      <c r="D727" s="1"/>
      <c r="E727" s="1"/>
      <c r="F727" s="8"/>
      <c r="G727" s="1"/>
      <c r="H727" s="1"/>
      <c r="I727" s="1"/>
      <c r="J727" s="1"/>
      <c r="K727" s="1"/>
      <c r="L727" s="1"/>
      <c r="M727" s="1"/>
      <c r="N727" s="1"/>
      <c r="O727" s="1"/>
    </row>
    <row r="728" spans="1: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8"/>
      <c r="N728" s="8"/>
      <c r="O728" s="8"/>
    </row>
    <row r="729" spans="1: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</row>
    <row r="730" spans="1:15" ht="16" thickBot="1">
      <c r="A730" s="15"/>
      <c r="B730" s="15"/>
      <c r="C730" s="15"/>
      <c r="D730" s="15"/>
      <c r="E730" s="15"/>
      <c r="F730" s="1"/>
      <c r="G730" s="1"/>
      <c r="H730" s="1"/>
      <c r="I730" s="1"/>
      <c r="J730" s="1"/>
      <c r="K730" s="1"/>
      <c r="L730" s="1"/>
      <c r="M730" s="1"/>
      <c r="N730" s="1"/>
      <c r="O730" s="1"/>
    </row>
    <row r="731" spans="1:15" ht="16" thickTop="1">
      <c r="A731" s="1"/>
      <c r="B731" s="1"/>
      <c r="C731" s="1"/>
      <c r="D731" s="1"/>
      <c r="E731" s="1"/>
      <c r="F731" s="8"/>
      <c r="G731" s="1"/>
      <c r="H731" s="1"/>
      <c r="I731" s="1"/>
      <c r="J731" s="1"/>
      <c r="K731" s="1"/>
      <c r="L731" s="1"/>
      <c r="M731" s="1"/>
      <c r="N731" s="1"/>
      <c r="O731" s="1"/>
    </row>
    <row r="732" spans="1:15">
      <c r="A732" s="8"/>
      <c r="B732" s="8"/>
      <c r="C732" s="8"/>
      <c r="D732" s="8"/>
      <c r="E732" s="8"/>
      <c r="F732" s="1"/>
      <c r="G732" s="1"/>
      <c r="H732" s="1"/>
      <c r="I732" s="1"/>
      <c r="J732" s="1"/>
      <c r="K732" s="1"/>
      <c r="L732" s="1"/>
      <c r="M732" s="8"/>
      <c r="N732" s="1"/>
      <c r="O732" s="1"/>
    </row>
    <row r="733" spans="1: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</row>
    <row r="734" spans="1: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</row>
    <row r="735" spans="1: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</row>
    <row r="736" spans="1: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</row>
    <row r="737" spans="1: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</row>
    <row r="738" spans="1: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</row>
    <row r="739" spans="1: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</row>
    <row r="740" spans="1:15">
      <c r="A740" s="10"/>
      <c r="B740" s="10"/>
      <c r="C740" s="10"/>
      <c r="D740" s="10"/>
      <c r="E740" s="10"/>
      <c r="F740" s="1"/>
      <c r="G740" s="1"/>
      <c r="H740" s="1"/>
      <c r="I740" s="1"/>
      <c r="J740" s="1"/>
      <c r="K740" s="1"/>
      <c r="L740" s="1"/>
      <c r="M740" s="1"/>
      <c r="N740" s="1"/>
      <c r="O740" s="1"/>
    </row>
    <row r="741" spans="1: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</row>
    <row r="742" spans="1:15" ht="16" thickBot="1">
      <c r="A742" s="1"/>
      <c r="B742" s="1"/>
      <c r="C742" s="1"/>
      <c r="D742" s="1"/>
      <c r="E742" s="1"/>
      <c r="F742" s="1"/>
      <c r="G742" s="15"/>
      <c r="H742" s="15"/>
      <c r="I742" s="15"/>
      <c r="J742" s="15"/>
      <c r="K742" s="1"/>
      <c r="L742" s="1"/>
      <c r="M742" s="1"/>
      <c r="N742" s="1"/>
      <c r="O742" s="1"/>
    </row>
    <row r="743" spans="1:15" ht="17" thickTop="1" thickBo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5"/>
      <c r="L743" s="15"/>
      <c r="M743" s="1"/>
      <c r="N743" s="1"/>
      <c r="O743" s="1"/>
    </row>
    <row r="744" spans="1:15" ht="16" thickTop="1">
      <c r="A744" s="1"/>
      <c r="B744" s="1"/>
      <c r="C744" s="1"/>
      <c r="D744" s="1"/>
      <c r="E744" s="1"/>
      <c r="F744" s="1"/>
      <c r="G744" s="8"/>
      <c r="H744" s="8"/>
      <c r="I744" s="8"/>
      <c r="J744" s="8"/>
      <c r="K744" s="1"/>
      <c r="L744" s="1"/>
      <c r="M744" s="1"/>
      <c r="N744" s="1"/>
      <c r="O744" s="1"/>
    </row>
    <row r="745" spans="1:15" ht="16" thickBo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8"/>
      <c r="L745" s="8"/>
      <c r="M745" s="1"/>
      <c r="N745" s="15"/>
      <c r="O745" s="15"/>
    </row>
    <row r="746" spans="1:15" ht="16" thickTop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</row>
    <row r="747" spans="1: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8"/>
      <c r="O747" s="8"/>
    </row>
    <row r="748" spans="1:15" ht="16" thickBot="1">
      <c r="A748" s="1"/>
      <c r="B748" s="1"/>
      <c r="C748" s="1"/>
      <c r="D748" s="1"/>
      <c r="E748" s="1"/>
      <c r="F748" s="15"/>
      <c r="G748" s="1"/>
      <c r="H748" s="1"/>
      <c r="I748" s="1"/>
      <c r="J748" s="1"/>
      <c r="K748" s="1"/>
      <c r="L748" s="1"/>
      <c r="M748" s="1"/>
      <c r="N748" s="1"/>
      <c r="O748" s="1"/>
    </row>
    <row r="749" spans="1:15" ht="17" thickTop="1" thickBo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5"/>
      <c r="N749" s="1"/>
      <c r="O749" s="1"/>
    </row>
    <row r="750" spans="1:15" ht="16" thickTop="1">
      <c r="A750" s="10"/>
      <c r="B750" s="10"/>
      <c r="C750" s="10"/>
      <c r="D750" s="10"/>
      <c r="E750" s="10"/>
      <c r="F750" s="8"/>
      <c r="G750" s="1"/>
      <c r="H750" s="1"/>
      <c r="I750" s="1"/>
      <c r="J750" s="1"/>
      <c r="K750" s="1"/>
      <c r="L750" s="1"/>
      <c r="M750" s="1"/>
      <c r="N750" s="1"/>
      <c r="O750" s="1"/>
    </row>
    <row r="751" spans="1: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8"/>
      <c r="N751" s="1"/>
      <c r="O751" s="1"/>
    </row>
    <row r="752" spans="1:15">
      <c r="A752" s="1"/>
      <c r="B752" s="1"/>
      <c r="C752" s="1"/>
      <c r="D752" s="1"/>
      <c r="E752" s="1"/>
      <c r="F752" s="1"/>
      <c r="G752" s="10"/>
      <c r="H752" s="10"/>
      <c r="I752" s="10"/>
      <c r="J752" s="10"/>
      <c r="K752" s="1"/>
      <c r="L752" s="1"/>
      <c r="M752" s="1"/>
      <c r="N752" s="1"/>
      <c r="O752" s="1"/>
    </row>
    <row r="753" spans="1: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0"/>
      <c r="L753" s="10"/>
      <c r="M753" s="1"/>
      <c r="N753" s="1"/>
      <c r="O753" s="1"/>
    </row>
    <row r="754" spans="1: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</row>
    <row r="755" spans="1: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0"/>
      <c r="O755" s="10"/>
    </row>
    <row r="756" spans="1: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</row>
    <row r="757" spans="1: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</row>
    <row r="758" spans="1:15">
      <c r="A758" s="1"/>
      <c r="B758" s="1"/>
      <c r="C758" s="1"/>
      <c r="D758" s="1"/>
      <c r="E758" s="1"/>
      <c r="F758" s="10"/>
      <c r="G758" s="1"/>
      <c r="H758" s="1"/>
      <c r="I758" s="1"/>
      <c r="J758" s="1"/>
      <c r="K758" s="1"/>
      <c r="L758" s="1"/>
      <c r="M758" s="1"/>
      <c r="N758" s="1"/>
      <c r="O758" s="1"/>
    </row>
    <row r="759" spans="1: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0"/>
      <c r="N759" s="1"/>
      <c r="O759" s="1"/>
    </row>
    <row r="760" spans="1: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</row>
    <row r="761" spans="1: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</row>
    <row r="762" spans="1:15">
      <c r="A762" s="12"/>
      <c r="B762" s="12"/>
      <c r="C762" s="12"/>
      <c r="D762" s="12"/>
      <c r="E762" s="12"/>
      <c r="F762" s="1"/>
      <c r="G762" s="10"/>
      <c r="H762" s="10"/>
      <c r="I762" s="10"/>
      <c r="J762" s="10"/>
      <c r="K762" s="1"/>
      <c r="L762" s="1"/>
      <c r="M762" s="1"/>
      <c r="N762" s="1"/>
      <c r="O762" s="1"/>
    </row>
    <row r="763" spans="1: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0"/>
      <c r="L763" s="10"/>
      <c r="M763" s="1"/>
      <c r="N763" s="1"/>
      <c r="O763" s="1"/>
    </row>
    <row r="764" spans="1: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</row>
    <row r="765" spans="1: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0"/>
      <c r="O765" s="10"/>
    </row>
    <row r="766" spans="1: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</row>
    <row r="767" spans="1: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</row>
    <row r="768" spans="1:15">
      <c r="A768" s="1"/>
      <c r="B768" s="1"/>
      <c r="C768" s="1"/>
      <c r="D768" s="1"/>
      <c r="E768" s="1"/>
      <c r="F768" s="10"/>
      <c r="G768" s="1"/>
      <c r="H768" s="1"/>
      <c r="I768" s="1"/>
      <c r="J768" s="1"/>
      <c r="K768" s="1"/>
      <c r="L768" s="1"/>
      <c r="M768" s="1"/>
      <c r="N768" s="1"/>
      <c r="O768" s="1"/>
    </row>
    <row r="769" spans="1: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0"/>
      <c r="N769" s="1"/>
      <c r="O769" s="1"/>
    </row>
    <row r="770" spans="1: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</row>
    <row r="771" spans="1: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</row>
    <row r="772" spans="1:15">
      <c r="A772" s="12"/>
      <c r="B772" s="12"/>
      <c r="C772" s="12"/>
      <c r="D772" s="12"/>
      <c r="E772" s="12"/>
      <c r="F772" s="1"/>
      <c r="G772" s="1"/>
      <c r="H772" s="1"/>
      <c r="I772" s="1"/>
      <c r="J772" s="1"/>
      <c r="K772" s="1"/>
      <c r="L772" s="1"/>
      <c r="M772" s="1"/>
      <c r="N772" s="1"/>
      <c r="O772" s="1"/>
    </row>
    <row r="773" spans="1: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</row>
    <row r="774" spans="1:15">
      <c r="A774" s="1"/>
      <c r="B774" s="1"/>
      <c r="C774" s="1"/>
      <c r="D774" s="1"/>
      <c r="E774" s="1"/>
      <c r="F774" s="1"/>
      <c r="G774" s="12"/>
      <c r="H774" s="12"/>
      <c r="I774" s="12"/>
      <c r="J774" s="12"/>
      <c r="K774" s="1"/>
      <c r="L774" s="1"/>
      <c r="M774" s="1"/>
      <c r="N774" s="1"/>
      <c r="O774" s="1"/>
    </row>
    <row r="775" spans="1: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2"/>
      <c r="L775" s="12"/>
      <c r="M775" s="1"/>
      <c r="N775" s="1"/>
      <c r="O775" s="1"/>
    </row>
    <row r="776" spans="1: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</row>
    <row r="777" spans="1: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2"/>
      <c r="O777" s="12"/>
    </row>
    <row r="778" spans="1: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</row>
    <row r="779" spans="1: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</row>
    <row r="780" spans="1:15">
      <c r="A780" s="1"/>
      <c r="B780" s="1"/>
      <c r="C780" s="1"/>
      <c r="D780" s="1"/>
      <c r="E780" s="1"/>
      <c r="F780" s="12"/>
      <c r="G780" s="1"/>
      <c r="H780" s="1"/>
      <c r="I780" s="1"/>
      <c r="J780" s="1"/>
      <c r="K780" s="1"/>
      <c r="L780" s="1"/>
      <c r="M780" s="1"/>
      <c r="N780" s="1"/>
      <c r="O780" s="1"/>
    </row>
    <row r="781" spans="1: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2"/>
      <c r="N781" s="1"/>
      <c r="O781" s="1"/>
    </row>
    <row r="782" spans="1: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</row>
    <row r="783" spans="1: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</row>
    <row r="784" spans="1:15">
      <c r="A784" s="10"/>
      <c r="B784" s="10"/>
      <c r="C784" s="10"/>
      <c r="D784" s="10"/>
      <c r="E784" s="10"/>
      <c r="F784" s="1"/>
      <c r="G784" s="12"/>
      <c r="H784" s="12"/>
      <c r="I784" s="12"/>
      <c r="J784" s="12"/>
      <c r="K784" s="1"/>
      <c r="L784" s="1"/>
      <c r="M784" s="1"/>
      <c r="N784" s="1"/>
      <c r="O784" s="1"/>
    </row>
    <row r="785" spans="1: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2"/>
      <c r="L785" s="12"/>
      <c r="M785" s="1"/>
      <c r="N785" s="1"/>
      <c r="O785" s="1"/>
    </row>
    <row r="786" spans="1: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</row>
    <row r="787" spans="1: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2"/>
      <c r="O787" s="12"/>
    </row>
    <row r="788" spans="1: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</row>
    <row r="789" spans="1: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</row>
    <row r="790" spans="1:15">
      <c r="A790" s="1"/>
      <c r="B790" s="1"/>
      <c r="C790" s="1"/>
      <c r="D790" s="1"/>
      <c r="E790" s="1"/>
      <c r="F790" s="12"/>
      <c r="G790" s="1"/>
      <c r="H790" s="1"/>
      <c r="I790" s="1"/>
      <c r="J790" s="1"/>
      <c r="K790" s="1"/>
      <c r="L790" s="1"/>
      <c r="M790" s="1"/>
      <c r="N790" s="1"/>
      <c r="O790" s="1"/>
    </row>
    <row r="791" spans="1: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2"/>
      <c r="N791" s="1"/>
      <c r="O791" s="1"/>
    </row>
    <row r="792" spans="1: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</row>
    <row r="793" spans="1: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</row>
    <row r="794" spans="1: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</row>
    <row r="795" spans="1: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</row>
    <row r="796" spans="1:15">
      <c r="A796" s="1"/>
      <c r="B796" s="1"/>
      <c r="C796" s="1"/>
      <c r="D796" s="1"/>
      <c r="E796" s="1"/>
      <c r="F796" s="1"/>
      <c r="G796" s="10"/>
      <c r="H796" s="10"/>
      <c r="I796" s="10"/>
      <c r="J796" s="10"/>
      <c r="K796" s="1"/>
      <c r="L796" s="1"/>
      <c r="M796" s="1"/>
      <c r="N796" s="1"/>
      <c r="O796" s="1"/>
    </row>
    <row r="797" spans="1:15">
      <c r="A797" s="12"/>
      <c r="B797" s="12"/>
      <c r="C797" s="12"/>
      <c r="D797" s="12"/>
      <c r="E797" s="12"/>
      <c r="F797" s="1"/>
      <c r="G797" s="1"/>
      <c r="H797" s="1"/>
      <c r="I797" s="1"/>
      <c r="J797" s="1"/>
      <c r="K797" s="10"/>
      <c r="L797" s="10"/>
      <c r="M797" s="1"/>
      <c r="N797" s="1"/>
      <c r="O797" s="1"/>
    </row>
    <row r="798" spans="1: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</row>
    <row r="799" spans="1: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0"/>
      <c r="O799" s="10"/>
    </row>
    <row r="800" spans="1: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</row>
    <row r="801" spans="1: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</row>
    <row r="802" spans="1:15">
      <c r="A802" s="1"/>
      <c r="B802" s="1"/>
      <c r="C802" s="1"/>
      <c r="D802" s="1"/>
      <c r="E802" s="1"/>
      <c r="F802" s="10"/>
      <c r="G802" s="1"/>
      <c r="H802" s="1"/>
      <c r="I802" s="1"/>
      <c r="J802" s="1"/>
      <c r="K802" s="1"/>
      <c r="L802" s="1"/>
      <c r="M802" s="1"/>
      <c r="N802" s="1"/>
      <c r="O802" s="1"/>
    </row>
    <row r="803" spans="1: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0"/>
      <c r="N803" s="1"/>
      <c r="O803" s="1"/>
    </row>
    <row r="804" spans="1: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</row>
    <row r="805" spans="1: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</row>
    <row r="806" spans="1: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</row>
    <row r="807" spans="1: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</row>
    <row r="808" spans="1: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</row>
    <row r="809" spans="1:15">
      <c r="A809" s="1"/>
      <c r="B809" s="1"/>
      <c r="C809" s="1"/>
      <c r="D809" s="1"/>
      <c r="E809" s="1"/>
      <c r="F809" s="1"/>
      <c r="G809" s="12"/>
      <c r="H809" s="12"/>
      <c r="I809" s="12"/>
      <c r="J809" s="12"/>
      <c r="K809" s="1"/>
      <c r="L809" s="1"/>
      <c r="M809" s="1"/>
      <c r="N809" s="1"/>
      <c r="O809" s="1"/>
    </row>
    <row r="810" spans="1:15">
      <c r="A810" s="10"/>
      <c r="B810" s="10"/>
      <c r="C810" s="10"/>
      <c r="D810" s="10"/>
      <c r="E810" s="10"/>
      <c r="F810" s="1"/>
      <c r="G810" s="1"/>
      <c r="H810" s="1"/>
      <c r="I810" s="1"/>
      <c r="J810" s="1"/>
      <c r="K810" s="12"/>
      <c r="L810" s="12"/>
      <c r="M810" s="1"/>
      <c r="N810" s="1"/>
      <c r="O810" s="1"/>
    </row>
    <row r="811" spans="1: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</row>
    <row r="812" spans="1: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2"/>
      <c r="O812" s="12"/>
    </row>
    <row r="813" spans="1: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</row>
    <row r="814" spans="1: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</row>
    <row r="815" spans="1:15">
      <c r="A815" s="1"/>
      <c r="B815" s="1"/>
      <c r="C815" s="1"/>
      <c r="D815" s="1"/>
      <c r="E815" s="1"/>
      <c r="F815" s="12"/>
      <c r="G815" s="1"/>
      <c r="H815" s="1"/>
      <c r="I815" s="1"/>
      <c r="J815" s="1"/>
      <c r="K815" s="1"/>
      <c r="L815" s="1"/>
      <c r="M815" s="1"/>
      <c r="N815" s="1"/>
      <c r="O815" s="1"/>
    </row>
    <row r="816" spans="1: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2"/>
      <c r="N816" s="1"/>
      <c r="O816" s="1"/>
    </row>
    <row r="817" spans="1: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</row>
    <row r="818" spans="1: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</row>
    <row r="819" spans="1: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</row>
    <row r="820" spans="1: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</row>
    <row r="821" spans="1:15">
      <c r="A821" s="10"/>
      <c r="B821" s="10"/>
      <c r="C821" s="10"/>
      <c r="D821" s="10"/>
      <c r="E821" s="10"/>
      <c r="F821" s="1"/>
      <c r="G821" s="1"/>
      <c r="H821" s="1"/>
      <c r="I821" s="1"/>
      <c r="J821" s="1"/>
      <c r="K821" s="1"/>
      <c r="L821" s="1"/>
      <c r="M821" s="1"/>
      <c r="N821" s="1"/>
      <c r="O821" s="1"/>
    </row>
    <row r="822" spans="1:15">
      <c r="A822" s="1"/>
      <c r="B822" s="1"/>
      <c r="C822" s="1"/>
      <c r="D822" s="1"/>
      <c r="E822" s="1"/>
      <c r="F822" s="1"/>
      <c r="G822" s="10"/>
      <c r="H822" s="10"/>
      <c r="I822" s="10"/>
      <c r="J822" s="10"/>
      <c r="K822" s="1"/>
      <c r="L822" s="1"/>
      <c r="M822" s="1"/>
      <c r="N822" s="1"/>
      <c r="O822" s="1"/>
    </row>
    <row r="823" spans="1: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0"/>
      <c r="L823" s="10"/>
      <c r="M823" s="1"/>
      <c r="N823" s="1"/>
      <c r="O823" s="1"/>
    </row>
    <row r="824" spans="1: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</row>
    <row r="825" spans="1: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0"/>
      <c r="O825" s="10"/>
    </row>
    <row r="826" spans="1:15">
      <c r="A826" s="12"/>
      <c r="B826" s="12"/>
      <c r="C826" s="12"/>
      <c r="D826" s="12"/>
      <c r="E826" s="12"/>
      <c r="F826" s="1"/>
      <c r="G826" s="1"/>
      <c r="H826" s="1"/>
      <c r="I826" s="1"/>
      <c r="J826" s="1"/>
      <c r="K826" s="1"/>
      <c r="L826" s="1"/>
      <c r="M826" s="1"/>
      <c r="N826" s="1"/>
      <c r="O826" s="1"/>
    </row>
    <row r="827" spans="1: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</row>
    <row r="828" spans="1:15">
      <c r="A828" s="1"/>
      <c r="B828" s="1"/>
      <c r="C828" s="1"/>
      <c r="D828" s="1"/>
      <c r="E828" s="1"/>
      <c r="F828" s="10"/>
      <c r="G828" s="1"/>
      <c r="H828" s="1"/>
      <c r="I828" s="1"/>
      <c r="J828" s="1"/>
      <c r="K828" s="1"/>
      <c r="L828" s="1"/>
      <c r="M828" s="1"/>
      <c r="N828" s="1"/>
      <c r="O828" s="1"/>
    </row>
    <row r="829" spans="1: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0"/>
      <c r="N829" s="1"/>
      <c r="O829" s="1"/>
    </row>
    <row r="830" spans="1:15">
      <c r="A830" s="21"/>
      <c r="B830" s="21"/>
      <c r="C830" s="21"/>
      <c r="D830" s="21"/>
      <c r="E830" s="21"/>
      <c r="F830" s="1"/>
      <c r="G830" s="1"/>
      <c r="H830" s="1"/>
      <c r="I830" s="1"/>
      <c r="J830" s="1"/>
      <c r="K830" s="1"/>
      <c r="L830" s="1"/>
      <c r="M830" s="1"/>
      <c r="N830" s="1"/>
      <c r="O830" s="1"/>
    </row>
    <row r="831" spans="1:15">
      <c r="A831" s="21"/>
      <c r="B831" s="21"/>
      <c r="C831" s="21"/>
      <c r="D831" s="21"/>
      <c r="E831" s="21"/>
      <c r="F831" s="1"/>
      <c r="G831" s="1"/>
      <c r="H831" s="1"/>
      <c r="I831" s="1"/>
      <c r="J831" s="1"/>
      <c r="K831" s="1"/>
      <c r="L831" s="1"/>
      <c r="M831" s="1"/>
      <c r="N831" s="1"/>
      <c r="O831" s="1"/>
    </row>
    <row r="832" spans="1:15">
      <c r="F832" s="1"/>
      <c r="G832" s="1"/>
      <c r="H832" s="1"/>
      <c r="I832" s="1"/>
      <c r="J832" s="1"/>
      <c r="K832" s="1"/>
      <c r="L832" s="1"/>
      <c r="M832" s="1"/>
      <c r="N832" s="1"/>
      <c r="O832" s="1"/>
    </row>
    <row r="833" spans="6:15">
      <c r="F833" s="1"/>
      <c r="G833" s="10"/>
      <c r="H833" s="10"/>
      <c r="I833" s="10"/>
      <c r="J833" s="10"/>
      <c r="K833" s="1"/>
      <c r="L833" s="1"/>
      <c r="M833" s="1"/>
      <c r="N833" s="1"/>
      <c r="O833" s="1"/>
    </row>
    <row r="834" spans="6:15">
      <c r="F834" s="1"/>
      <c r="G834" s="1"/>
      <c r="H834" s="1"/>
      <c r="I834" s="1"/>
      <c r="J834" s="1"/>
      <c r="K834" s="10"/>
      <c r="L834" s="10"/>
      <c r="M834" s="1"/>
      <c r="N834" s="1"/>
      <c r="O834" s="1"/>
    </row>
    <row r="835" spans="6:15">
      <c r="F835" s="1"/>
      <c r="G835" s="1"/>
      <c r="H835" s="1"/>
      <c r="I835" s="1"/>
      <c r="J835" s="1"/>
      <c r="K835" s="1"/>
      <c r="L835" s="1"/>
      <c r="M835" s="1"/>
      <c r="N835" s="1"/>
      <c r="O835" s="1"/>
    </row>
    <row r="836" spans="6:15">
      <c r="F836" s="1"/>
      <c r="G836" s="1"/>
      <c r="H836" s="1"/>
      <c r="I836" s="1"/>
      <c r="J836" s="1"/>
      <c r="K836" s="1"/>
      <c r="L836" s="1"/>
      <c r="M836" s="1"/>
      <c r="N836" s="10"/>
      <c r="O836" s="10"/>
    </row>
    <row r="837" spans="6:15">
      <c r="F837" s="1"/>
      <c r="G837" s="1"/>
      <c r="H837" s="1"/>
      <c r="I837" s="1"/>
      <c r="J837" s="1"/>
      <c r="K837" s="1"/>
      <c r="L837" s="1"/>
      <c r="M837" s="1"/>
      <c r="N837" s="1"/>
      <c r="O837" s="1"/>
    </row>
    <row r="838" spans="6:15">
      <c r="F838" s="1"/>
      <c r="G838" s="12"/>
      <c r="H838" s="12"/>
      <c r="I838" s="12"/>
      <c r="J838" s="12"/>
      <c r="K838" s="1"/>
      <c r="L838" s="1"/>
      <c r="M838" s="1"/>
      <c r="N838" s="1"/>
      <c r="O838" s="1"/>
    </row>
    <row r="839" spans="6:15">
      <c r="F839" s="10"/>
      <c r="G839" s="1"/>
      <c r="H839" s="1"/>
      <c r="I839" s="1"/>
      <c r="J839" s="1"/>
      <c r="K839" s="12"/>
      <c r="L839" s="12"/>
      <c r="M839" s="1"/>
      <c r="N839" s="1"/>
      <c r="O839" s="1"/>
    </row>
    <row r="840" spans="6:15">
      <c r="F840" s="1"/>
      <c r="G840" s="1"/>
      <c r="H840" s="1"/>
      <c r="I840" s="1"/>
      <c r="J840" s="1"/>
      <c r="K840" s="1"/>
      <c r="L840" s="1"/>
      <c r="M840" s="10"/>
      <c r="N840" s="1"/>
      <c r="O840" s="1"/>
    </row>
    <row r="841" spans="6:15">
      <c r="F841" s="1"/>
      <c r="G841" s="1"/>
      <c r="H841" s="1"/>
      <c r="I841" s="1"/>
      <c r="J841" s="1"/>
      <c r="K841" s="1"/>
      <c r="L841" s="1"/>
      <c r="M841" s="1"/>
      <c r="N841" s="1"/>
      <c r="O841" s="1"/>
    </row>
    <row r="842" spans="6:15">
      <c r="F842" s="1"/>
      <c r="G842" s="21"/>
      <c r="H842" s="21"/>
      <c r="I842" s="21"/>
      <c r="J842" s="21"/>
      <c r="K842" s="1"/>
      <c r="L842" s="1"/>
      <c r="M842" s="1"/>
      <c r="N842" s="1"/>
      <c r="O842" s="1"/>
    </row>
    <row r="843" spans="6:15">
      <c r="F843" s="1"/>
      <c r="G843" s="21"/>
      <c r="H843" s="21"/>
      <c r="I843" s="21"/>
      <c r="J843" s="21"/>
      <c r="K843" s="21"/>
      <c r="L843" s="21"/>
      <c r="M843" s="1"/>
      <c r="N843" s="1"/>
      <c r="O843" s="1"/>
    </row>
    <row r="844" spans="6:15">
      <c r="F844" s="12"/>
      <c r="I844"/>
      <c r="K844" s="21"/>
      <c r="L844" s="21"/>
      <c r="M844" s="1"/>
      <c r="N844" s="1"/>
      <c r="O844" s="1"/>
    </row>
    <row r="845" spans="6:15" ht="16" thickBot="1">
      <c r="F845" s="1"/>
      <c r="I845"/>
      <c r="K845"/>
      <c r="M845" s="12"/>
      <c r="N845" s="12"/>
      <c r="O845" s="12"/>
    </row>
    <row r="846" spans="6:15" ht="16" thickTop="1">
      <c r="F846" s="1"/>
      <c r="I846"/>
      <c r="K846"/>
      <c r="M846" s="1"/>
      <c r="N846" s="18"/>
      <c r="O846" s="18"/>
    </row>
    <row r="847" spans="6:15">
      <c r="F847" s="1"/>
      <c r="I847"/>
      <c r="K847"/>
      <c r="M847" s="1"/>
      <c r="N847" s="1"/>
      <c r="O847" s="1"/>
    </row>
    <row r="848" spans="6:15">
      <c r="F848" s="21"/>
      <c r="I848"/>
      <c r="K848"/>
      <c r="M848" s="1"/>
      <c r="N848" s="1"/>
      <c r="O848" s="1"/>
    </row>
    <row r="849" spans="6:15">
      <c r="F849" s="21"/>
      <c r="I849"/>
      <c r="K849"/>
      <c r="M849" s="21"/>
      <c r="N849" s="21"/>
      <c r="O849" s="21"/>
    </row>
    <row r="850" spans="6:15">
      <c r="I850"/>
      <c r="K850"/>
      <c r="M850" s="21"/>
      <c r="N850" s="1"/>
      <c r="O850" s="1"/>
    </row>
    <row r="851" spans="6:15">
      <c r="I851"/>
      <c r="K851"/>
    </row>
    <row r="852" spans="6:15">
      <c r="I852"/>
      <c r="K852"/>
    </row>
    <row r="853" spans="6:15">
      <c r="I853"/>
      <c r="K853"/>
    </row>
    <row r="854" spans="6:15">
      <c r="I854"/>
      <c r="K854"/>
    </row>
    <row r="855" spans="6:15">
      <c r="I855"/>
      <c r="K855"/>
    </row>
    <row r="856" spans="6:15">
      <c r="I856"/>
      <c r="K856"/>
    </row>
    <row r="857" spans="6:15">
      <c r="I857"/>
      <c r="K857"/>
    </row>
    <row r="858" spans="6:15">
      <c r="I858"/>
      <c r="K858"/>
    </row>
    <row r="859" spans="6:15">
      <c r="I859"/>
      <c r="K859"/>
    </row>
    <row r="860" spans="6:15">
      <c r="I860"/>
      <c r="K860"/>
    </row>
    <row r="861" spans="6:15">
      <c r="I861"/>
      <c r="K861"/>
    </row>
    <row r="862" spans="6:15">
      <c r="I862"/>
      <c r="K862"/>
    </row>
    <row r="863" spans="6:15">
      <c r="I863"/>
      <c r="K863"/>
    </row>
    <row r="864" spans="6:15">
      <c r="I864"/>
      <c r="K864"/>
    </row>
    <row r="865" spans="9:11">
      <c r="I865"/>
      <c r="K865"/>
    </row>
    <row r="866" spans="9:11">
      <c r="I866"/>
      <c r="K866"/>
    </row>
    <row r="867" spans="9:11">
      <c r="I867"/>
      <c r="K867"/>
    </row>
    <row r="868" spans="9:11">
      <c r="I868"/>
      <c r="K868"/>
    </row>
    <row r="869" spans="9:11">
      <c r="I869"/>
      <c r="K869"/>
    </row>
    <row r="870" spans="9:11">
      <c r="I870"/>
      <c r="K870"/>
    </row>
    <row r="871" spans="9:11">
      <c r="I871"/>
      <c r="K871"/>
    </row>
    <row r="872" spans="9:11">
      <c r="I872"/>
      <c r="K872"/>
    </row>
    <row r="873" spans="9:11">
      <c r="I873"/>
      <c r="K873"/>
    </row>
    <row r="874" spans="9:11">
      <c r="I874"/>
      <c r="K874"/>
    </row>
    <row r="875" spans="9:11">
      <c r="I875"/>
      <c r="K875"/>
    </row>
    <row r="876" spans="9:11">
      <c r="I876"/>
      <c r="K876"/>
    </row>
    <row r="877" spans="9:11">
      <c r="I877"/>
      <c r="K877"/>
    </row>
    <row r="878" spans="9:11">
      <c r="I878"/>
      <c r="K878"/>
    </row>
    <row r="879" spans="9:11">
      <c r="I879"/>
      <c r="K879"/>
    </row>
    <row r="880" spans="9:11">
      <c r="I880"/>
      <c r="K880"/>
    </row>
    <row r="881" spans="9:11">
      <c r="I881"/>
      <c r="K881"/>
    </row>
    <row r="882" spans="9:11">
      <c r="I882"/>
      <c r="K882"/>
    </row>
    <row r="883" spans="9:11">
      <c r="I883"/>
      <c r="K883"/>
    </row>
    <row r="884" spans="9:11">
      <c r="I884"/>
      <c r="K884"/>
    </row>
    <row r="885" spans="9:11">
      <c r="I885"/>
      <c r="K885"/>
    </row>
    <row r="886" spans="9:11">
      <c r="I886"/>
      <c r="K886"/>
    </row>
    <row r="887" spans="9:11">
      <c r="I887"/>
      <c r="K887"/>
    </row>
    <row r="888" spans="9:11">
      <c r="I888"/>
      <c r="K888"/>
    </row>
    <row r="889" spans="9:11">
      <c r="I889"/>
      <c r="K889"/>
    </row>
    <row r="890" spans="9:11">
      <c r="I890"/>
      <c r="K890"/>
    </row>
    <row r="891" spans="9:11">
      <c r="I891"/>
      <c r="K891"/>
    </row>
    <row r="892" spans="9:11">
      <c r="I892"/>
      <c r="K892"/>
    </row>
    <row r="893" spans="9:11">
      <c r="I893"/>
      <c r="K893"/>
    </row>
    <row r="894" spans="9:11">
      <c r="I894"/>
      <c r="K894"/>
    </row>
    <row r="895" spans="9:11">
      <c r="I895"/>
      <c r="K895"/>
    </row>
    <row r="896" spans="9:11">
      <c r="I896"/>
      <c r="K896"/>
    </row>
    <row r="897" spans="9:11">
      <c r="I897"/>
      <c r="K897"/>
    </row>
    <row r="898" spans="9:11">
      <c r="I898"/>
      <c r="K898"/>
    </row>
    <row r="899" spans="9:11">
      <c r="I899"/>
      <c r="K899"/>
    </row>
    <row r="900" spans="9:11">
      <c r="I900"/>
      <c r="K900"/>
    </row>
    <row r="901" spans="9:11">
      <c r="I901"/>
      <c r="K901"/>
    </row>
    <row r="902" spans="9:11">
      <c r="I902"/>
      <c r="K902"/>
    </row>
    <row r="903" spans="9:11">
      <c r="I903"/>
      <c r="K903"/>
    </row>
    <row r="904" spans="9:11">
      <c r="I904"/>
      <c r="K904"/>
    </row>
    <row r="905" spans="9:11">
      <c r="I905"/>
      <c r="K905"/>
    </row>
    <row r="906" spans="9:11">
      <c r="I906"/>
      <c r="K906"/>
    </row>
    <row r="907" spans="9:11">
      <c r="I907"/>
      <c r="K907"/>
    </row>
    <row r="908" spans="9:11">
      <c r="I908"/>
      <c r="K908"/>
    </row>
    <row r="909" spans="9:11">
      <c r="I909"/>
      <c r="K909"/>
    </row>
    <row r="910" spans="9:11">
      <c r="I910"/>
      <c r="K910"/>
    </row>
    <row r="911" spans="9:11">
      <c r="I911"/>
      <c r="K911"/>
    </row>
    <row r="912" spans="9:11">
      <c r="I912"/>
      <c r="K912"/>
    </row>
    <row r="913" spans="9:11">
      <c r="I913"/>
      <c r="K913"/>
    </row>
    <row r="914" spans="9:11">
      <c r="I914"/>
      <c r="K914"/>
    </row>
    <row r="915" spans="9:11">
      <c r="I915"/>
      <c r="K915"/>
    </row>
    <row r="916" spans="9:11">
      <c r="I916"/>
      <c r="K916"/>
    </row>
    <row r="917" spans="9:11">
      <c r="I917"/>
      <c r="K917"/>
    </row>
    <row r="918" spans="9:11">
      <c r="I918"/>
      <c r="K918"/>
    </row>
    <row r="919" spans="9:11">
      <c r="I919"/>
      <c r="K919"/>
    </row>
    <row r="920" spans="9:11">
      <c r="I920"/>
      <c r="K920"/>
    </row>
    <row r="921" spans="9:11">
      <c r="I921"/>
      <c r="K921"/>
    </row>
    <row r="922" spans="9:11">
      <c r="I922"/>
      <c r="K922"/>
    </row>
    <row r="923" spans="9:11">
      <c r="I923"/>
      <c r="K923"/>
    </row>
    <row r="924" spans="9:11">
      <c r="I924"/>
      <c r="K924"/>
    </row>
    <row r="925" spans="9:11">
      <c r="I925"/>
      <c r="K925"/>
    </row>
    <row r="926" spans="9:11">
      <c r="I926"/>
      <c r="K926"/>
    </row>
    <row r="927" spans="9:11">
      <c r="I927"/>
      <c r="K927"/>
    </row>
    <row r="928" spans="9:11">
      <c r="I928"/>
      <c r="K928"/>
    </row>
    <row r="929" spans="9:11">
      <c r="I929"/>
      <c r="K929"/>
    </row>
    <row r="930" spans="9:11">
      <c r="I930"/>
      <c r="K930"/>
    </row>
    <row r="931" spans="9:11">
      <c r="I931"/>
      <c r="K931"/>
    </row>
    <row r="932" spans="9:11">
      <c r="I932"/>
      <c r="K932"/>
    </row>
    <row r="933" spans="9:11">
      <c r="I933"/>
      <c r="K933"/>
    </row>
    <row r="934" spans="9:11">
      <c r="I934"/>
      <c r="K934"/>
    </row>
    <row r="935" spans="9:11">
      <c r="I935"/>
      <c r="K935"/>
    </row>
    <row r="936" spans="9:11">
      <c r="I936"/>
      <c r="K936"/>
    </row>
    <row r="937" spans="9:11">
      <c r="I937"/>
      <c r="K937"/>
    </row>
    <row r="938" spans="9:11">
      <c r="I938"/>
      <c r="K938"/>
    </row>
    <row r="939" spans="9:11">
      <c r="I939"/>
      <c r="K939"/>
    </row>
    <row r="940" spans="9:11">
      <c r="I940"/>
      <c r="K940"/>
    </row>
    <row r="941" spans="9:11">
      <c r="I941"/>
      <c r="K941"/>
    </row>
    <row r="942" spans="9:11">
      <c r="I942"/>
      <c r="K942"/>
    </row>
    <row r="943" spans="9:11">
      <c r="I943"/>
      <c r="K943"/>
    </row>
    <row r="944" spans="9:11">
      <c r="I944"/>
      <c r="K944"/>
    </row>
    <row r="945" spans="9:11">
      <c r="I945"/>
      <c r="K945"/>
    </row>
    <row r="946" spans="9:11">
      <c r="I946"/>
      <c r="K946"/>
    </row>
    <row r="947" spans="9:11">
      <c r="I947"/>
      <c r="K947"/>
    </row>
    <row r="948" spans="9:11">
      <c r="I948"/>
      <c r="K948"/>
    </row>
    <row r="949" spans="9:11">
      <c r="I949"/>
      <c r="K949"/>
    </row>
    <row r="950" spans="9:11">
      <c r="I950"/>
      <c r="K950"/>
    </row>
    <row r="951" spans="9:11">
      <c r="I951"/>
      <c r="K951"/>
    </row>
    <row r="952" spans="9:11">
      <c r="I952"/>
      <c r="K952"/>
    </row>
    <row r="953" spans="9:11">
      <c r="I953"/>
      <c r="K953"/>
    </row>
    <row r="954" spans="9:11">
      <c r="I954"/>
      <c r="K954"/>
    </row>
    <row r="955" spans="9:11">
      <c r="I955"/>
      <c r="K955"/>
    </row>
    <row r="956" spans="9:11">
      <c r="I956"/>
      <c r="K956"/>
    </row>
    <row r="957" spans="9:11">
      <c r="I957"/>
      <c r="K957"/>
    </row>
    <row r="958" spans="9:11">
      <c r="I958"/>
      <c r="K958"/>
    </row>
    <row r="959" spans="9:11">
      <c r="I959"/>
      <c r="K959"/>
    </row>
    <row r="960" spans="9:11">
      <c r="I960"/>
      <c r="K96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2:03:05Z</dcterms:modified>
</cp:coreProperties>
</file>